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/>
  <mc:AlternateContent xmlns:mc="http://schemas.openxmlformats.org/markup-compatibility/2006">
    <mc:Choice Requires="x15">
      <x15ac:absPath xmlns:x15ac="http://schemas.microsoft.com/office/spreadsheetml/2010/11/ac" url="/Users/josephstanford/Library/CloudStorage/Box-Box/!OCRH/TFR subfertility/submit Frontiers Reproductive Health/revision #2/"/>
    </mc:Choice>
  </mc:AlternateContent>
  <xr:revisionPtr revIDLastSave="0" documentId="13_ncr:1_{14020E24-13B1-D241-9F0E-38ADCB9D39C5}" xr6:coauthVersionLast="47" xr6:coauthVersionMax="47" xr10:uidLastSave="{00000000-0000-0000-0000-000000000000}"/>
  <bookViews>
    <workbookView xWindow="31420" yWindow="-500" windowWidth="36960" windowHeight="21540" activeTab="4" xr2:uid="{95C7420A-9F34-2448-8124-1FD86C31ABB2}"/>
  </bookViews>
  <sheets>
    <sheet name="summarize" sheetId="12" r:id="rId1"/>
    <sheet name="Full data (2015-2019) ImpairedF" sheetId="13" r:id="rId2"/>
    <sheet name="Full data (2015-2019) Married" sheetId="9" r:id="rId3"/>
    <sheet name="Full data (2015-2019) Infertile" sheetId="11" r:id="rId4"/>
    <sheet name="RRM sensitivity analysis" sheetId="14" r:id="rId5"/>
  </sheets>
  <definedNames>
    <definedName name="adjust" localSheetId="3">'Full data (2015-2019) Infertile'!$U$3</definedName>
    <definedName name="adjust" localSheetId="2">'Full data (2015-2019) Married'!$U$3</definedName>
    <definedName name="adjust" localSheetId="4">'RRM sensitivity analysis'!$U$3</definedName>
    <definedName name="adjust2">'Full data (2015-2019) ImpairedF'!$U$3</definedName>
    <definedName name="RRM" localSheetId="3">'Full data (2015-2019) Infertile'!$P$3</definedName>
    <definedName name="RRM" localSheetId="2">'Full data (2015-2019) Married'!$P$3</definedName>
    <definedName name="RRMtotaladjust">'RRM sensitivity analysis'!$V$9</definedName>
    <definedName name="spontaneous" localSheetId="3">'Full data (2015-2019) Infertile'!$Q$3</definedName>
    <definedName name="spontaneous" localSheetId="2">'Full data (2015-2019) Married'!$Q$3</definedName>
    <definedName name="spontaneous" localSheetId="4">'RRM sensitivity analysis'!$Q$3</definedName>
    <definedName name="spontaneous2">'Full data (2015-2019) ImpairedF'!$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9" i="14" l="1"/>
  <c r="T5" i="14" s="1"/>
  <c r="K5" i="14" s="1"/>
  <c r="S9" i="14"/>
  <c r="R9" i="14"/>
  <c r="T9" i="14" s="1"/>
  <c r="F9" i="14"/>
  <c r="D9" i="14"/>
  <c r="C9" i="14"/>
  <c r="B9" i="14"/>
  <c r="H8" i="14"/>
  <c r="I8" i="14" s="1"/>
  <c r="E8" i="14"/>
  <c r="G8" i="14" s="1"/>
  <c r="C8" i="14"/>
  <c r="H7" i="14"/>
  <c r="I7" i="14" s="1"/>
  <c r="E7" i="14"/>
  <c r="C7" i="14"/>
  <c r="H6" i="14"/>
  <c r="I6" i="14" s="1"/>
  <c r="E6" i="14"/>
  <c r="C6" i="14"/>
  <c r="H5" i="14"/>
  <c r="I5" i="14" s="1"/>
  <c r="G5" i="14"/>
  <c r="E5" i="14"/>
  <c r="C5" i="14"/>
  <c r="H4" i="14"/>
  <c r="I4" i="14" s="1"/>
  <c r="E4" i="14"/>
  <c r="G4" i="14" s="1"/>
  <c r="C4" i="14"/>
  <c r="T3" i="14"/>
  <c r="K3" i="14"/>
  <c r="I3" i="14"/>
  <c r="L3" i="14" s="1"/>
  <c r="M3" i="14" s="1"/>
  <c r="H3" i="14"/>
  <c r="E3" i="14"/>
  <c r="G3" i="14" s="1"/>
  <c r="C3" i="14"/>
  <c r="S9" i="13"/>
  <c r="R9" i="13"/>
  <c r="T9" i="13" s="1"/>
  <c r="D9" i="13"/>
  <c r="B9" i="13"/>
  <c r="T8" i="13"/>
  <c r="K8" i="13"/>
  <c r="H8" i="13"/>
  <c r="G8" i="13"/>
  <c r="F8" i="13"/>
  <c r="C8" i="13"/>
  <c r="T7" i="13"/>
  <c r="K7" i="13" s="1"/>
  <c r="G7" i="13"/>
  <c r="J7" i="13" s="1"/>
  <c r="N7" i="13" s="1"/>
  <c r="F7" i="13"/>
  <c r="C7" i="13"/>
  <c r="T6" i="13"/>
  <c r="K6" i="13" s="1"/>
  <c r="G6" i="13"/>
  <c r="F6" i="13"/>
  <c r="C6" i="13"/>
  <c r="T5" i="13"/>
  <c r="K5" i="13" s="1"/>
  <c r="G5" i="13"/>
  <c r="J5" i="13" s="1"/>
  <c r="N5" i="13" s="1"/>
  <c r="F5" i="13"/>
  <c r="C5" i="13"/>
  <c r="T4" i="13"/>
  <c r="K4" i="13" s="1"/>
  <c r="G4" i="13"/>
  <c r="J4" i="13" s="1"/>
  <c r="N4" i="13" s="1"/>
  <c r="F4" i="13"/>
  <c r="H4" i="13" s="1"/>
  <c r="C4" i="13"/>
  <c r="T3" i="13"/>
  <c r="K3" i="13"/>
  <c r="G3" i="13"/>
  <c r="F3" i="13"/>
  <c r="F9" i="13" s="1"/>
  <c r="C3" i="13"/>
  <c r="C9" i="13" s="1"/>
  <c r="S9" i="11"/>
  <c r="R9" i="11"/>
  <c r="T9" i="11" s="1"/>
  <c r="F9" i="11"/>
  <c r="D9" i="11"/>
  <c r="B9" i="11"/>
  <c r="T8" i="11"/>
  <c r="K8" i="11" s="1"/>
  <c r="H8" i="11"/>
  <c r="I8" i="11" s="1"/>
  <c r="E8" i="11"/>
  <c r="C8" i="11"/>
  <c r="T7" i="11"/>
  <c r="K7" i="11" s="1"/>
  <c r="H7" i="11"/>
  <c r="I7" i="11" s="1"/>
  <c r="E7" i="11"/>
  <c r="C7" i="11"/>
  <c r="T6" i="11"/>
  <c r="K6" i="11"/>
  <c r="H6" i="11"/>
  <c r="I6" i="11" s="1"/>
  <c r="E6" i="11"/>
  <c r="C6" i="11"/>
  <c r="T5" i="11"/>
  <c r="K5" i="11" s="1"/>
  <c r="H5" i="11"/>
  <c r="I5" i="11" s="1"/>
  <c r="E5" i="11"/>
  <c r="C5" i="11"/>
  <c r="T4" i="11"/>
  <c r="K4" i="11" s="1"/>
  <c r="H4" i="11"/>
  <c r="I4" i="11" s="1"/>
  <c r="E4" i="11"/>
  <c r="C4" i="11"/>
  <c r="T3" i="11"/>
  <c r="K3" i="11"/>
  <c r="H3" i="11"/>
  <c r="E3" i="11"/>
  <c r="C3" i="11"/>
  <c r="C9" i="11" s="1"/>
  <c r="G3" i="9"/>
  <c r="E4" i="9"/>
  <c r="E5" i="9"/>
  <c r="E6" i="9"/>
  <c r="E7" i="9"/>
  <c r="E8" i="9"/>
  <c r="E3" i="9"/>
  <c r="S9" i="9"/>
  <c r="R9" i="9"/>
  <c r="T9" i="9" s="1"/>
  <c r="D9" i="9"/>
  <c r="B9" i="9"/>
  <c r="T8" i="9"/>
  <c r="K8" i="9" s="1"/>
  <c r="G8" i="9"/>
  <c r="C8" i="9"/>
  <c r="T7" i="9"/>
  <c r="K7" i="9"/>
  <c r="G7" i="9"/>
  <c r="C7" i="9"/>
  <c r="T6" i="9"/>
  <c r="K6" i="9" s="1"/>
  <c r="G6" i="9"/>
  <c r="C6" i="9"/>
  <c r="T5" i="9"/>
  <c r="K5" i="9"/>
  <c r="G5" i="9"/>
  <c r="J5" i="9" s="1"/>
  <c r="N5" i="9" s="1"/>
  <c r="C5" i="9"/>
  <c r="T4" i="9"/>
  <c r="K4" i="9" s="1"/>
  <c r="G4" i="9"/>
  <c r="C4" i="9"/>
  <c r="T3" i="9"/>
  <c r="K3" i="9"/>
  <c r="C3" i="9"/>
  <c r="C9" i="9" s="1"/>
  <c r="L5" i="14" l="1"/>
  <c r="M5" i="14" s="1"/>
  <c r="T4" i="14"/>
  <c r="K4" i="14" s="1"/>
  <c r="L4" i="14" s="1"/>
  <c r="M4" i="14" s="1"/>
  <c r="T8" i="14"/>
  <c r="K8" i="14" s="1"/>
  <c r="L8" i="14" s="1"/>
  <c r="M8" i="14" s="1"/>
  <c r="T7" i="14"/>
  <c r="K7" i="14" s="1"/>
  <c r="L7" i="14" s="1"/>
  <c r="M7" i="14" s="1"/>
  <c r="T6" i="14"/>
  <c r="K6" i="14" s="1"/>
  <c r="L6" i="14" s="1"/>
  <c r="M6" i="14" s="1"/>
  <c r="J4" i="14"/>
  <c r="N4" i="14" s="1"/>
  <c r="J5" i="14"/>
  <c r="N5" i="14" s="1"/>
  <c r="J3" i="14"/>
  <c r="N3" i="14" s="1"/>
  <c r="H9" i="14"/>
  <c r="I9" i="14"/>
  <c r="G6" i="14"/>
  <c r="G7" i="14"/>
  <c r="L6" i="11"/>
  <c r="M6" i="11" s="1"/>
  <c r="L8" i="11"/>
  <c r="M8" i="11" s="1"/>
  <c r="I8" i="13"/>
  <c r="L8" i="13" s="1"/>
  <c r="M8" i="13" s="1"/>
  <c r="L7" i="11"/>
  <c r="M7" i="11" s="1"/>
  <c r="L5" i="11"/>
  <c r="M5" i="11" s="1"/>
  <c r="L4" i="11"/>
  <c r="M4" i="11" s="1"/>
  <c r="J8" i="9"/>
  <c r="N8" i="9" s="1"/>
  <c r="J4" i="9"/>
  <c r="N4" i="9" s="1"/>
  <c r="J7" i="9"/>
  <c r="N7" i="9" s="1"/>
  <c r="J6" i="9"/>
  <c r="N6" i="9" s="1"/>
  <c r="G9" i="13"/>
  <c r="J8" i="13"/>
  <c r="N8" i="13" s="1"/>
  <c r="J6" i="13"/>
  <c r="N6" i="13" s="1"/>
  <c r="J3" i="13"/>
  <c r="N3" i="13" s="1"/>
  <c r="I4" i="13"/>
  <c r="L4" i="13" s="1"/>
  <c r="M4" i="13" s="1"/>
  <c r="H5" i="13"/>
  <c r="I5" i="13" s="1"/>
  <c r="L5" i="13" s="1"/>
  <c r="M5" i="13" s="1"/>
  <c r="H6" i="13"/>
  <c r="I6" i="13" s="1"/>
  <c r="L6" i="13" s="1"/>
  <c r="M6" i="13" s="1"/>
  <c r="H7" i="13"/>
  <c r="I7" i="13" s="1"/>
  <c r="L7" i="13" s="1"/>
  <c r="M7" i="13" s="1"/>
  <c r="H3" i="13"/>
  <c r="I3" i="13"/>
  <c r="H9" i="11"/>
  <c r="I3" i="11"/>
  <c r="L3" i="11" s="1"/>
  <c r="M3" i="11" s="1"/>
  <c r="G8" i="11"/>
  <c r="J8" i="11" s="1"/>
  <c r="N8" i="11" s="1"/>
  <c r="G7" i="11"/>
  <c r="J7" i="11"/>
  <c r="N7" i="11" s="1"/>
  <c r="G6" i="11"/>
  <c r="J6" i="11" s="1"/>
  <c r="N6" i="11" s="1"/>
  <c r="G5" i="11"/>
  <c r="J5" i="11" s="1"/>
  <c r="N5" i="11" s="1"/>
  <c r="G4" i="11"/>
  <c r="J4" i="11" s="1"/>
  <c r="N4" i="11" s="1"/>
  <c r="G3" i="11"/>
  <c r="H8" i="9"/>
  <c r="I8" i="9" s="1"/>
  <c r="L8" i="9" s="1"/>
  <c r="M8" i="9" s="1"/>
  <c r="H7" i="9"/>
  <c r="I7" i="9" s="1"/>
  <c r="L7" i="9" s="1"/>
  <c r="M7" i="9" s="1"/>
  <c r="H6" i="9"/>
  <c r="I6" i="9" s="1"/>
  <c r="L6" i="9" s="1"/>
  <c r="M6" i="9" s="1"/>
  <c r="H5" i="9"/>
  <c r="I5" i="9" s="1"/>
  <c r="L5" i="9" s="1"/>
  <c r="M5" i="9" s="1"/>
  <c r="H4" i="9"/>
  <c r="I4" i="9" s="1"/>
  <c r="L4" i="9" s="1"/>
  <c r="M4" i="9" s="1"/>
  <c r="G9" i="9"/>
  <c r="J3" i="9"/>
  <c r="N3" i="9" s="1"/>
  <c r="H3" i="9"/>
  <c r="I3" i="9" s="1"/>
  <c r="F9" i="9"/>
  <c r="J7" i="14" l="1"/>
  <c r="N7" i="14" s="1"/>
  <c r="J6" i="14"/>
  <c r="N6" i="14" s="1"/>
  <c r="J8" i="14"/>
  <c r="N8" i="14" s="1"/>
  <c r="M9" i="14"/>
  <c r="M10" i="14" s="1"/>
  <c r="P10" i="14" s="1"/>
  <c r="N9" i="14"/>
  <c r="N10" i="14" s="1"/>
  <c r="G9" i="14"/>
  <c r="I9" i="11"/>
  <c r="H9" i="13"/>
  <c r="N9" i="9"/>
  <c r="N10" i="9" s="1"/>
  <c r="M9" i="11"/>
  <c r="M10" i="11" s="1"/>
  <c r="P10" i="11" s="1"/>
  <c r="I9" i="13"/>
  <c r="L3" i="13"/>
  <c r="M3" i="13" s="1"/>
  <c r="M9" i="13" s="1"/>
  <c r="M10" i="13" s="1"/>
  <c r="P10" i="13" s="1"/>
  <c r="N9" i="13"/>
  <c r="N10" i="13" s="1"/>
  <c r="G9" i="11"/>
  <c r="J3" i="11"/>
  <c r="L3" i="9"/>
  <c r="M3" i="9" s="1"/>
  <c r="M9" i="9" s="1"/>
  <c r="M10" i="9" s="1"/>
  <c r="P10" i="9" s="1"/>
  <c r="I9" i="9"/>
  <c r="H9" i="9"/>
  <c r="N3" i="11" l="1"/>
  <c r="N9" i="11" s="1"/>
  <c r="N10" i="11" s="1"/>
</calcChain>
</file>

<file path=xl/sharedStrings.xml><?xml version="1.0" encoding="utf-8"?>
<sst xmlns="http://schemas.openxmlformats.org/spreadsheetml/2006/main" count="206" uniqueCount="73">
  <si>
    <t>age range</t>
  </si>
  <si>
    <t>RRM resolution</t>
  </si>
  <si>
    <t>20-24</t>
  </si>
  <si>
    <t>25-29</t>
  </si>
  <si>
    <t>30-34</t>
  </si>
  <si>
    <t>35-39</t>
  </si>
  <si>
    <t>40-44</t>
  </si>
  <si>
    <t>https://www.census.gov/library/stories/2022/04/fertility-rates-declined-for-younger-women-increased-for-older-women.html</t>
  </si>
  <si>
    <t>15-19</t>
  </si>
  <si>
    <t>TOTAL</t>
  </si>
  <si>
    <t>proportion impaired fecundity spontaneously resolving</t>
  </si>
  <si>
    <t>Spontaneous Resolution (#)</t>
  </si>
  <si>
    <t>RRM fertility rate</t>
  </si>
  <si>
    <t xml:space="preserve">*  </t>
  </si>
  <si>
    <t>Spontaneous resolution (%)</t>
  </si>
  <si>
    <t>rel increase</t>
  </si>
  <si>
    <t>@</t>
  </si>
  <si>
    <t>Impaired Fec minus SR, still unresolved</t>
  </si>
  <si>
    <t>from the iNEST study, CRUDE LB rates (cumulative over 3 years from entry) based on age at entry</t>
  </si>
  <si>
    <t>RRM births (#)</t>
  </si>
  <si>
    <t>RRM birth rate (iNEST)</t>
  </si>
  <si>
    <t>projected fertility rate (yearly)</t>
  </si>
  <si>
    <t>RRM birth rate</t>
  </si>
  <si>
    <t>total</t>
  </si>
  <si>
    <t>WITHOUT SURGERY, iNEST raw age-stratfied data</t>
  </si>
  <si>
    <t>ALTERNATE WITH SURGERY (for some patients), iNEST age-stratfied raw data</t>
  </si>
  <si>
    <t>RRM live births</t>
  </si>
  <si>
    <t>RRM total women</t>
  </si>
  <si>
    <t>without surgery: anyone who had surgery is in denominator, but their pregnancies are excluded (censored) from the numerator</t>
  </si>
  <si>
    <t>% that get treatment</t>
  </si>
  <si>
    <t>impaired fecundity NSFG, 2015-2019 (#)</t>
  </si>
  <si>
    <t>https://www.cdc.gov/nchs//data/nhsr/nhsr202.pdf</t>
  </si>
  <si>
    <t>2015-2019 Female Estimates (ACS)*</t>
  </si>
  <si>
    <t>https://data.census.gov/table/ACSST5Y2019.S0101?moe=false</t>
  </si>
  <si>
    <t>impaired fecundity NSFG, 2015-2019 (%)**</t>
  </si>
  <si>
    <t xml:space="preserve">** Table 2 in https://www.cdc.gov/nchs//data/nhsr/nhsr202.pdf </t>
  </si>
  <si>
    <t>2015-2019 US fertility rate@</t>
  </si>
  <si>
    <t>2015-2019 US fertility rate (x5)</t>
  </si>
  <si>
    <t xml:space="preserve">https://www.cdc.gov/nchs/nsfg/key_statistics/i-keystat.htm#impaired </t>
  </si>
  <si>
    <t>J column and M column are the same</t>
  </si>
  <si>
    <t>Average of annual ASFRs from 2015-2019</t>
  </si>
  <si>
    <t xml:space="preserve">** Calculated from Table 3 percentages in https://www.cdc.gov/nchs//data/nhsr/nhsr202.pdf </t>
  </si>
  <si>
    <t>married impaired fecundity NSFG, 2015-2019 (#)**</t>
  </si>
  <si>
    <t>married impaired fecundity NSFG, 2015-2019 (%)</t>
  </si>
  <si>
    <t>divided the 15-24 pop in half to get these estimates</t>
  </si>
  <si>
    <t>RRM fertility rate Married</t>
  </si>
  <si>
    <t>projected fertility rate (yearly) Married</t>
  </si>
  <si>
    <t>Infertile NSFG, 2015-2019 (%)</t>
  </si>
  <si>
    <t>Infertile NSFG, 2015-2019 (#)**</t>
  </si>
  <si>
    <t>projected fertility rate (yearly) Infertile</t>
  </si>
  <si>
    <t>No reported data for these age groups</t>
  </si>
  <si>
    <t>Proportion subfertile women spontaneous live birth</t>
  </si>
  <si>
    <t>proportion using RRM treatment</t>
  </si>
  <si>
    <t>TFR</t>
  </si>
  <si>
    <t>absolute increase from baseline</t>
  </si>
  <si>
    <t>relative increase from baseline</t>
  </si>
  <si>
    <t>baseline</t>
  </si>
  <si>
    <t>proportion of impaired fecundity women who have spontaneous resolution</t>
  </si>
  <si>
    <t xml:space="preserve">proportion of impaired fecundity women (after spontaneous resolution) who get RRM treatment </t>
  </si>
  <si>
    <t>resulting TFR</t>
  </si>
  <si>
    <t>absolute increase in TFR</t>
  </si>
  <si>
    <t>relative increase in TFR</t>
  </si>
  <si>
    <t>Impaired fecundity</t>
  </si>
  <si>
    <t>from the iNEST study, CRUDE LB rates</t>
  </si>
  <si>
    <t>without surgery: anyone who had surgery is in denominator, but their pregnancies are excluded (censored) from the numerator; ONLY BIRTHS WITHIN THE FIRST YEAR</t>
  </si>
  <si>
    <t>proportion that get treatment</t>
  </si>
  <si>
    <t>Impaired fecundity, married</t>
  </si>
  <si>
    <t>Infertility, married</t>
  </si>
  <si>
    <t>RRM fertility rate married Infertile</t>
  </si>
  <si>
    <t>crude live birth rates reported in other RRM studies in the literature (total, not age stratified)</t>
  </si>
  <si>
    <t>adjust for different overall RRM birth rate</t>
  </si>
  <si>
    <t>overall RRM live birth</t>
  </si>
  <si>
    <t>total live birth rate from RRM across all woman ages, from other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_);_(* \(#,##0\);_(* &quot;-&quot;??_);_(@_)"/>
    <numFmt numFmtId="165" formatCode="#,##0.00;\-#,##0.00"/>
    <numFmt numFmtId="166" formatCode="0.0%"/>
    <numFmt numFmtId="167" formatCode="0.0000"/>
    <numFmt numFmtId="168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Segoe UI"/>
      <family val="2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64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0" fontId="1" fillId="3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2" fontId="0" fillId="0" borderId="0" xfId="0" applyNumberFormat="1"/>
    <xf numFmtId="164" fontId="0" fillId="0" borderId="0" xfId="2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165" fontId="4" fillId="0" borderId="0" xfId="0" applyNumberFormat="1" applyFont="1" applyAlignment="1">
      <alignment vertical="center"/>
    </xf>
    <xf numFmtId="0" fontId="1" fillId="4" borderId="0" xfId="0" applyFont="1" applyFill="1" applyAlignment="1">
      <alignment horizontal="center" wrapText="1"/>
    </xf>
    <xf numFmtId="0" fontId="0" fillId="4" borderId="0" xfId="0" applyFill="1" applyAlignment="1">
      <alignment horizontal="center"/>
    </xf>
    <xf numFmtId="164" fontId="0" fillId="4" borderId="0" xfId="2" applyNumberFormat="1" applyFon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1" fillId="5" borderId="0" xfId="0" applyFont="1" applyFill="1" applyAlignment="1">
      <alignment horizontal="center" wrapText="1"/>
    </xf>
    <xf numFmtId="164" fontId="0" fillId="5" borderId="0" xfId="0" applyNumberFormat="1" applyFill="1" applyAlignment="1">
      <alignment horizontal="center"/>
    </xf>
    <xf numFmtId="2" fontId="1" fillId="0" borderId="0" xfId="0" applyNumberFormat="1" applyFont="1"/>
    <xf numFmtId="0" fontId="6" fillId="0" borderId="0" xfId="0" applyFont="1"/>
    <xf numFmtId="0" fontId="0" fillId="7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166" fontId="0" fillId="0" borderId="0" xfId="0" applyNumberFormat="1"/>
    <xf numFmtId="0" fontId="0" fillId="2" borderId="0" xfId="0" applyFill="1"/>
    <xf numFmtId="0" fontId="0" fillId="2" borderId="0" xfId="0" applyFill="1" applyAlignment="1">
      <alignment horizontal="left"/>
    </xf>
    <xf numFmtId="0" fontId="1" fillId="0" borderId="0" xfId="0" applyFont="1"/>
    <xf numFmtId="167" fontId="1" fillId="5" borderId="0" xfId="0" applyNumberFormat="1" applyFont="1" applyFill="1" applyAlignment="1">
      <alignment horizontal="center" wrapText="1"/>
    </xf>
    <xf numFmtId="167" fontId="0" fillId="5" borderId="0" xfId="2" applyNumberFormat="1" applyFont="1" applyFill="1" applyAlignment="1">
      <alignment horizontal="center"/>
    </xf>
    <xf numFmtId="167" fontId="0" fillId="0" borderId="0" xfId="0" applyNumberFormat="1" applyAlignment="1">
      <alignment horizontal="left"/>
    </xf>
    <xf numFmtId="167" fontId="0" fillId="0" borderId="0" xfId="0" applyNumberFormat="1" applyAlignment="1">
      <alignment horizontal="center"/>
    </xf>
    <xf numFmtId="168" fontId="0" fillId="0" borderId="0" xfId="0" applyNumberFormat="1"/>
    <xf numFmtId="0" fontId="1" fillId="8" borderId="0" xfId="0" applyFont="1" applyFill="1" applyAlignment="1">
      <alignment wrapText="1"/>
    </xf>
    <xf numFmtId="0" fontId="0" fillId="8" borderId="0" xfId="0" applyFill="1"/>
    <xf numFmtId="168" fontId="0" fillId="0" borderId="0" xfId="0" applyNumberFormat="1" applyAlignment="1">
      <alignment horizontal="center"/>
    </xf>
    <xf numFmtId="168" fontId="1" fillId="5" borderId="0" xfId="0" applyNumberFormat="1" applyFont="1" applyFill="1" applyAlignment="1">
      <alignment horizontal="center" wrapText="1"/>
    </xf>
    <xf numFmtId="168" fontId="0" fillId="5" borderId="0" xfId="0" applyNumberFormat="1" applyFill="1" applyAlignment="1">
      <alignment horizontal="center"/>
    </xf>
    <xf numFmtId="43" fontId="0" fillId="0" borderId="0" xfId="0" applyNumberFormat="1" applyAlignment="1">
      <alignment horizontal="center"/>
    </xf>
    <xf numFmtId="168" fontId="0" fillId="2" borderId="0" xfId="0" applyNumberFormat="1" applyFill="1"/>
    <xf numFmtId="0" fontId="2" fillId="0" borderId="0" xfId="1"/>
    <xf numFmtId="0" fontId="7" fillId="0" borderId="0" xfId="0" applyFont="1" applyAlignment="1">
      <alignment horizontal="left"/>
    </xf>
    <xf numFmtId="167" fontId="0" fillId="0" borderId="0" xfId="0" applyNumberFormat="1"/>
    <xf numFmtId="0" fontId="0" fillId="0" borderId="0" xfId="0" applyAlignment="1">
      <alignment horizontal="center" wrapText="1"/>
    </xf>
    <xf numFmtId="164" fontId="2" fillId="5" borderId="0" xfId="1" applyNumberFormat="1" applyFill="1" applyAlignment="1">
      <alignment horizontal="center"/>
    </xf>
    <xf numFmtId="166" fontId="0" fillId="3" borderId="0" xfId="3" applyNumberFormat="1" applyFont="1" applyFill="1" applyAlignment="1">
      <alignment horizontal="center"/>
    </xf>
    <xf numFmtId="164" fontId="0" fillId="9" borderId="0" xfId="0" applyNumberFormat="1" applyFill="1" applyAlignment="1">
      <alignment horizontal="center"/>
    </xf>
    <xf numFmtId="9" fontId="1" fillId="0" borderId="0" xfId="0" applyNumberFormat="1" applyFont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 applyAlignment="1">
      <alignment wrapText="1"/>
    </xf>
    <xf numFmtId="9" fontId="0" fillId="0" borderId="0" xfId="0" applyNumberFormat="1"/>
    <xf numFmtId="0" fontId="8" fillId="0" borderId="0" xfId="0" applyFont="1"/>
    <xf numFmtId="0" fontId="1" fillId="10" borderId="0" xfId="0" applyFont="1" applyFill="1" applyAlignment="1">
      <alignment wrapText="1"/>
    </xf>
    <xf numFmtId="0" fontId="1" fillId="10" borderId="0" xfId="0" applyFont="1" applyFill="1"/>
    <xf numFmtId="168" fontId="0" fillId="10" borderId="0" xfId="0" applyNumberFormat="1" applyFill="1"/>
    <xf numFmtId="167" fontId="1" fillId="0" borderId="0" xfId="0" applyNumberFormat="1" applyFont="1" applyAlignment="1">
      <alignment horizontal="center" wrapText="1"/>
    </xf>
    <xf numFmtId="167" fontId="1" fillId="0" borderId="0" xfId="0" applyNumberFormat="1" applyFont="1"/>
    <xf numFmtId="167" fontId="1" fillId="6" borderId="0" xfId="0" applyNumberFormat="1" applyFont="1" applyFill="1" applyAlignment="1">
      <alignment horizontal="center" wrapText="1"/>
    </xf>
    <xf numFmtId="167" fontId="0" fillId="6" borderId="0" xfId="0" applyNumberFormat="1" applyFill="1" applyAlignment="1">
      <alignment horizontal="center"/>
    </xf>
    <xf numFmtId="0" fontId="0" fillId="9" borderId="0" xfId="0" applyFill="1" applyAlignment="1">
      <alignment horizontal="left"/>
    </xf>
    <xf numFmtId="0" fontId="5" fillId="0" borderId="0" xfId="0" applyFont="1" applyAlignment="1">
      <alignment horizontal="center" wrapText="1"/>
    </xf>
    <xf numFmtId="0" fontId="1" fillId="0" borderId="0" xfId="0" applyFont="1" applyFill="1" applyAlignment="1">
      <alignment wrapText="1"/>
    </xf>
    <xf numFmtId="0" fontId="0" fillId="11" borderId="0" xfId="0" applyFill="1"/>
    <xf numFmtId="166" fontId="1" fillId="0" borderId="0" xfId="0" applyNumberFormat="1" applyFont="1" applyAlignment="1">
      <alignment wrapText="1"/>
    </xf>
  </cellXfs>
  <cellStyles count="4">
    <cellStyle name="Comma" xfId="2" builtinId="3"/>
    <cellStyle name="Hyperlink" xfId="1" builtinId="8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Custom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7F7F7F"/>
      </a:accent1>
      <a:accent2>
        <a:srgbClr val="C00000"/>
      </a:accent2>
      <a:accent3>
        <a:srgbClr val="E7E6E6"/>
      </a:accent3>
      <a:accent4>
        <a:srgbClr val="BF9000"/>
      </a:accent4>
      <a:accent5>
        <a:srgbClr val="9CC3E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ata.census.gov/table/ACSST5Y2019.S0101?moe=false" TargetMode="External"/><Relationship Id="rId2" Type="http://schemas.openxmlformats.org/officeDocument/2006/relationships/hyperlink" Target="https://www.cdc.gov/nchs/data/nhsr/nhsr202.pdf" TargetMode="External"/><Relationship Id="rId1" Type="http://schemas.openxmlformats.org/officeDocument/2006/relationships/hyperlink" Target="https://www.census.gov/library/stories/2022/04/fertility-rates-declined-for-younger-women-increased-for-older-women.html" TargetMode="External"/><Relationship Id="rId5" Type="http://schemas.openxmlformats.org/officeDocument/2006/relationships/hyperlink" Target="https://www.cdc.gov/nchs/data/nhsr/nhsr202.pdf" TargetMode="External"/><Relationship Id="rId4" Type="http://schemas.openxmlformats.org/officeDocument/2006/relationships/hyperlink" Target="https://www.cdc.gov/nchs/nsfg/key_statistics/i-keystat.htm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ata.census.gov/table/ACSST5Y2019.S0101?moe=false" TargetMode="External"/><Relationship Id="rId2" Type="http://schemas.openxmlformats.org/officeDocument/2006/relationships/hyperlink" Target="https://www.cdc.gov/nchs/data/nhsr/nhsr202.pdf" TargetMode="External"/><Relationship Id="rId1" Type="http://schemas.openxmlformats.org/officeDocument/2006/relationships/hyperlink" Target="https://www.census.gov/library/stories/2022/04/fertility-rates-declined-for-younger-women-increased-for-older-women.html" TargetMode="External"/><Relationship Id="rId5" Type="http://schemas.openxmlformats.org/officeDocument/2006/relationships/hyperlink" Target="https://www.cdc.gov/nchs/data/nhsr/nhsr202.pdf" TargetMode="External"/><Relationship Id="rId4" Type="http://schemas.openxmlformats.org/officeDocument/2006/relationships/hyperlink" Target="https://www.cdc.gov/nchs/nsfg/key_statistics/i-keystat.htm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data.census.gov/table/ACSST5Y2019.S0101?moe=false" TargetMode="External"/><Relationship Id="rId2" Type="http://schemas.openxmlformats.org/officeDocument/2006/relationships/hyperlink" Target="https://www.cdc.gov/nchs/data/nhsr/nhsr202.pdf" TargetMode="External"/><Relationship Id="rId1" Type="http://schemas.openxmlformats.org/officeDocument/2006/relationships/hyperlink" Target="https://www.census.gov/library/stories/2022/04/fertility-rates-declined-for-younger-women-increased-for-older-women.html" TargetMode="External"/><Relationship Id="rId5" Type="http://schemas.openxmlformats.org/officeDocument/2006/relationships/hyperlink" Target="https://www.cdc.gov/nchs/data/nhsr/nhsr202.pdf" TargetMode="External"/><Relationship Id="rId4" Type="http://schemas.openxmlformats.org/officeDocument/2006/relationships/hyperlink" Target="https://www.cdc.gov/nchs/nsfg/key_statistics/i-keystat.htm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data.census.gov/table/ACSST5Y2019.S0101?moe=false" TargetMode="External"/><Relationship Id="rId2" Type="http://schemas.openxmlformats.org/officeDocument/2006/relationships/hyperlink" Target="https://www.cdc.gov/nchs/data/nhsr/nhsr202.pdf" TargetMode="External"/><Relationship Id="rId1" Type="http://schemas.openxmlformats.org/officeDocument/2006/relationships/hyperlink" Target="https://www.census.gov/library/stories/2022/04/fertility-rates-declined-for-younger-women-increased-for-older-women.html" TargetMode="External"/><Relationship Id="rId5" Type="http://schemas.openxmlformats.org/officeDocument/2006/relationships/hyperlink" Target="https://www.cdc.gov/nchs/data/nhsr/nhsr202.pdf" TargetMode="External"/><Relationship Id="rId4" Type="http://schemas.openxmlformats.org/officeDocument/2006/relationships/hyperlink" Target="https://www.cdc.gov/nchs/nsfg/key_statistics/i-keystat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F8369-D675-E540-9CD6-5CAE9357A845}">
  <dimension ref="A1:H35"/>
  <sheetViews>
    <sheetView topLeftCell="A21" zoomScale="160" zoomScaleNormal="160" workbookViewId="0">
      <selection activeCell="A30" sqref="A30"/>
    </sheetView>
  </sheetViews>
  <sheetFormatPr baseColWidth="10" defaultRowHeight="16" x14ac:dyDescent="0.2"/>
  <cols>
    <col min="4" max="4" width="10.83203125" style="24"/>
    <col min="7" max="7" width="10.83203125" style="24"/>
  </cols>
  <sheetData>
    <row r="1" spans="1:8" ht="85" x14ac:dyDescent="0.2">
      <c r="A1" s="1" t="s">
        <v>62</v>
      </c>
      <c r="B1" s="47" t="s">
        <v>51</v>
      </c>
      <c r="C1" s="47" t="s">
        <v>52</v>
      </c>
      <c r="D1" s="63"/>
      <c r="E1" s="48" t="s">
        <v>53</v>
      </c>
      <c r="F1" s="48" t="s">
        <v>54</v>
      </c>
      <c r="G1" s="63" t="s">
        <v>55</v>
      </c>
      <c r="H1" s="1"/>
    </row>
    <row r="2" spans="1:8" ht="17" x14ac:dyDescent="0.2">
      <c r="A2" s="1" t="s">
        <v>56</v>
      </c>
      <c r="B2" s="47"/>
      <c r="C2" s="47">
        <v>0</v>
      </c>
      <c r="D2" s="63"/>
      <c r="E2" s="49">
        <v>1.77</v>
      </c>
      <c r="F2" s="48">
        <v>0</v>
      </c>
      <c r="G2" s="63">
        <v>0</v>
      </c>
      <c r="H2" s="1"/>
    </row>
    <row r="3" spans="1:8" x14ac:dyDescent="0.2">
      <c r="A3">
        <v>1</v>
      </c>
      <c r="B3" s="50">
        <v>0.5</v>
      </c>
      <c r="C3" s="50">
        <v>0.2</v>
      </c>
      <c r="E3" s="9">
        <v>1.84</v>
      </c>
      <c r="F3" s="9">
        <v>7.0000000000000007E-2</v>
      </c>
      <c r="G3" s="24">
        <v>3.9E-2</v>
      </c>
    </row>
    <row r="4" spans="1:8" x14ac:dyDescent="0.2">
      <c r="A4">
        <v>2</v>
      </c>
      <c r="B4" s="50">
        <v>0.25</v>
      </c>
      <c r="C4" s="50">
        <v>0.2</v>
      </c>
      <c r="E4" s="9">
        <v>1.87</v>
      </c>
      <c r="F4" s="9">
        <v>0.1</v>
      </c>
      <c r="G4" s="24">
        <v>5.8000000000000003E-2</v>
      </c>
    </row>
    <row r="5" spans="1:8" x14ac:dyDescent="0.2">
      <c r="A5">
        <v>3</v>
      </c>
      <c r="B5" s="50">
        <v>0.5</v>
      </c>
      <c r="C5" s="50">
        <v>0.5</v>
      </c>
      <c r="E5" s="9">
        <v>1.94</v>
      </c>
      <c r="F5" s="9">
        <v>0.17</v>
      </c>
      <c r="G5" s="24">
        <v>9.7000000000000003E-2</v>
      </c>
    </row>
    <row r="6" spans="1:8" x14ac:dyDescent="0.2">
      <c r="A6">
        <v>4</v>
      </c>
      <c r="B6" s="50">
        <v>0.25</v>
      </c>
      <c r="C6" s="50">
        <v>0.5</v>
      </c>
      <c r="E6" s="9">
        <v>2.02</v>
      </c>
      <c r="F6" s="9">
        <v>0.26</v>
      </c>
      <c r="G6" s="24">
        <v>0.14499999999999999</v>
      </c>
    </row>
    <row r="7" spans="1:8" x14ac:dyDescent="0.2">
      <c r="B7" s="50"/>
      <c r="C7" s="50"/>
      <c r="E7" s="9"/>
      <c r="F7" s="9"/>
    </row>
    <row r="8" spans="1:8" x14ac:dyDescent="0.2">
      <c r="B8" s="50"/>
      <c r="C8" s="50"/>
      <c r="E8" s="9"/>
      <c r="F8" s="9"/>
    </row>
    <row r="9" spans="1:8" x14ac:dyDescent="0.2">
      <c r="B9" s="50" t="s">
        <v>57</v>
      </c>
      <c r="C9" s="50"/>
      <c r="E9" s="9"/>
      <c r="F9" s="9"/>
    </row>
    <row r="10" spans="1:8" x14ac:dyDescent="0.2">
      <c r="B10" s="50"/>
      <c r="C10" s="50" t="s">
        <v>58</v>
      </c>
      <c r="E10" s="9"/>
      <c r="F10" s="9"/>
    </row>
    <row r="11" spans="1:8" x14ac:dyDescent="0.2">
      <c r="B11" s="50"/>
      <c r="C11" s="50"/>
      <c r="E11" s="9" t="s">
        <v>59</v>
      </c>
      <c r="F11" s="9"/>
    </row>
    <row r="12" spans="1:8" x14ac:dyDescent="0.2">
      <c r="B12" s="50"/>
      <c r="C12" s="50"/>
      <c r="E12" s="9"/>
      <c r="F12" s="9" t="s">
        <v>60</v>
      </c>
    </row>
    <row r="13" spans="1:8" x14ac:dyDescent="0.2">
      <c r="B13" s="50"/>
      <c r="C13" s="50"/>
      <c r="E13" s="9"/>
      <c r="F13" s="9"/>
      <c r="G13" s="24" t="s">
        <v>61</v>
      </c>
    </row>
    <row r="15" spans="1:8" ht="85" x14ac:dyDescent="0.2">
      <c r="A15" s="1" t="s">
        <v>66</v>
      </c>
      <c r="B15" s="47" t="s">
        <v>51</v>
      </c>
      <c r="C15" s="47" t="s">
        <v>52</v>
      </c>
      <c r="D15" s="63" t="s">
        <v>71</v>
      </c>
      <c r="E15" s="48" t="s">
        <v>53</v>
      </c>
      <c r="F15" s="48" t="s">
        <v>54</v>
      </c>
      <c r="G15" s="63" t="s">
        <v>55</v>
      </c>
    </row>
    <row r="16" spans="1:8" ht="17" x14ac:dyDescent="0.2">
      <c r="A16" s="1" t="s">
        <v>56</v>
      </c>
      <c r="B16" s="47"/>
      <c r="C16" s="47">
        <v>0</v>
      </c>
      <c r="D16" s="63"/>
      <c r="E16" s="49">
        <v>1.77</v>
      </c>
      <c r="F16" s="48">
        <v>0</v>
      </c>
      <c r="G16" s="63">
        <v>0</v>
      </c>
    </row>
    <row r="17" spans="1:7" x14ac:dyDescent="0.2">
      <c r="A17">
        <v>5</v>
      </c>
      <c r="B17" s="50">
        <v>0.5</v>
      </c>
      <c r="C17" s="50">
        <v>0.2</v>
      </c>
      <c r="D17" s="24">
        <v>0.20699999999999999</v>
      </c>
      <c r="E17" s="9">
        <v>1.8</v>
      </c>
      <c r="F17" s="9">
        <v>0.03</v>
      </c>
      <c r="G17" s="24">
        <v>1.7999999999999999E-2</v>
      </c>
    </row>
    <row r="18" spans="1:7" x14ac:dyDescent="0.2">
      <c r="A18">
        <v>6</v>
      </c>
      <c r="B18" s="50">
        <v>0.25</v>
      </c>
      <c r="C18" s="50">
        <v>0.2</v>
      </c>
      <c r="D18" s="24">
        <v>0.20699999999999999</v>
      </c>
      <c r="E18" s="9">
        <v>1.82</v>
      </c>
      <c r="F18" s="9">
        <v>0.05</v>
      </c>
      <c r="G18" s="24">
        <v>2.8000000000000001E-2</v>
      </c>
    </row>
    <row r="19" spans="1:7" x14ac:dyDescent="0.2">
      <c r="A19">
        <v>7</v>
      </c>
      <c r="B19" s="50">
        <v>0.5</v>
      </c>
      <c r="C19" s="50">
        <v>0.5</v>
      </c>
      <c r="D19" s="24">
        <v>0.20699999999999999</v>
      </c>
      <c r="E19" s="9">
        <v>1.85</v>
      </c>
      <c r="F19" s="9">
        <v>0.08</v>
      </c>
      <c r="G19" s="24">
        <v>4.5999999999999999E-2</v>
      </c>
    </row>
    <row r="20" spans="1:7" x14ac:dyDescent="0.2">
      <c r="A20">
        <v>8</v>
      </c>
      <c r="B20" s="50">
        <v>0.25</v>
      </c>
      <c r="C20" s="50">
        <v>0.5</v>
      </c>
      <c r="D20" s="24">
        <v>0.20699999999999999</v>
      </c>
      <c r="E20" s="9">
        <v>1.89</v>
      </c>
      <c r="F20" s="9">
        <v>0.12</v>
      </c>
      <c r="G20" s="24">
        <v>6.9000000000000006E-2</v>
      </c>
    </row>
    <row r="21" spans="1:7" x14ac:dyDescent="0.2">
      <c r="B21" s="50"/>
      <c r="C21" s="50"/>
      <c r="E21" s="9"/>
      <c r="F21" s="9"/>
    </row>
    <row r="22" spans="1:7" x14ac:dyDescent="0.2">
      <c r="B22" s="50"/>
      <c r="C22" s="50"/>
      <c r="E22" s="9"/>
      <c r="F22" s="9"/>
    </row>
    <row r="23" spans="1:7" ht="85" x14ac:dyDescent="0.2">
      <c r="A23" s="1" t="s">
        <v>67</v>
      </c>
      <c r="B23" s="47" t="s">
        <v>51</v>
      </c>
      <c r="C23" s="47" t="s">
        <v>52</v>
      </c>
      <c r="D23" s="63"/>
      <c r="E23" s="48" t="s">
        <v>53</v>
      </c>
      <c r="F23" s="48" t="s">
        <v>54</v>
      </c>
      <c r="G23" s="63" t="s">
        <v>55</v>
      </c>
    </row>
    <row r="24" spans="1:7" ht="17" x14ac:dyDescent="0.2">
      <c r="A24" s="1" t="s">
        <v>56</v>
      </c>
      <c r="B24" s="47"/>
      <c r="C24" s="47">
        <v>0</v>
      </c>
      <c r="D24" s="63"/>
      <c r="E24" s="49">
        <v>1.77</v>
      </c>
      <c r="F24" s="48">
        <v>0</v>
      </c>
      <c r="G24" s="63">
        <v>0</v>
      </c>
    </row>
    <row r="25" spans="1:7" x14ac:dyDescent="0.2">
      <c r="A25">
        <v>9</v>
      </c>
      <c r="B25" s="50">
        <v>0.5</v>
      </c>
      <c r="C25" s="50">
        <v>0.2</v>
      </c>
      <c r="D25" s="24">
        <v>0.20699999999999999</v>
      </c>
      <c r="E25" s="9">
        <v>1.79</v>
      </c>
      <c r="F25" s="9">
        <v>0.02</v>
      </c>
      <c r="G25" s="24">
        <v>0.01</v>
      </c>
    </row>
    <row r="26" spans="1:7" x14ac:dyDescent="0.2">
      <c r="A26">
        <v>10</v>
      </c>
      <c r="B26" s="50">
        <v>0.25</v>
      </c>
      <c r="C26" s="50">
        <v>0.2</v>
      </c>
      <c r="D26" s="24">
        <v>0.20699999999999999</v>
      </c>
      <c r="E26" s="9">
        <v>1.79</v>
      </c>
      <c r="F26" s="9">
        <v>0.03</v>
      </c>
      <c r="G26" s="24">
        <v>1.4999999999999999E-2</v>
      </c>
    </row>
    <row r="27" spans="1:7" x14ac:dyDescent="0.2">
      <c r="A27">
        <v>11</v>
      </c>
      <c r="B27" s="50">
        <v>0.5</v>
      </c>
      <c r="C27" s="50">
        <v>0.5</v>
      </c>
      <c r="D27" s="24">
        <v>0.20699999999999999</v>
      </c>
      <c r="E27" s="9">
        <v>1.81</v>
      </c>
      <c r="F27" s="9">
        <v>0.04</v>
      </c>
      <c r="G27" s="24">
        <v>2.5000000000000001E-2</v>
      </c>
    </row>
    <row r="28" spans="1:7" x14ac:dyDescent="0.2">
      <c r="A28">
        <v>12</v>
      </c>
      <c r="B28" s="50">
        <v>0.25</v>
      </c>
      <c r="C28" s="50">
        <v>0.5</v>
      </c>
      <c r="D28" s="24">
        <v>0.20699999999999999</v>
      </c>
      <c r="E28" s="9">
        <v>1.83</v>
      </c>
      <c r="F28" s="9">
        <v>7.0000000000000007E-2</v>
      </c>
      <c r="G28" s="24">
        <v>3.6999999999999998E-2</v>
      </c>
    </row>
    <row r="30" spans="1:7" ht="85" x14ac:dyDescent="0.2">
      <c r="A30" s="1" t="s">
        <v>66</v>
      </c>
      <c r="B30" s="47" t="s">
        <v>51</v>
      </c>
      <c r="C30" s="47" t="s">
        <v>52</v>
      </c>
      <c r="D30" s="63"/>
      <c r="E30" s="48" t="s">
        <v>53</v>
      </c>
      <c r="F30" s="48" t="s">
        <v>54</v>
      </c>
      <c r="G30" s="63" t="s">
        <v>55</v>
      </c>
    </row>
    <row r="31" spans="1:7" ht="17" x14ac:dyDescent="0.2">
      <c r="A31" s="1" t="s">
        <v>56</v>
      </c>
      <c r="B31" s="47"/>
      <c r="C31" s="47">
        <v>0</v>
      </c>
      <c r="D31" s="63"/>
      <c r="E31" s="49">
        <v>1.77</v>
      </c>
      <c r="F31" s="48">
        <v>0</v>
      </c>
      <c r="G31" s="63">
        <v>0</v>
      </c>
    </row>
    <row r="32" spans="1:7" x14ac:dyDescent="0.2">
      <c r="A32">
        <v>7</v>
      </c>
      <c r="B32" s="50">
        <v>0.5</v>
      </c>
      <c r="C32" s="50">
        <v>0.5</v>
      </c>
      <c r="D32" s="24">
        <v>0.20699999999999999</v>
      </c>
      <c r="E32" s="9">
        <v>1.85</v>
      </c>
      <c r="F32" s="9">
        <v>0.08</v>
      </c>
      <c r="G32" s="24">
        <v>4.5999999999999999E-2</v>
      </c>
    </row>
    <row r="33" spans="1:7" x14ac:dyDescent="0.2">
      <c r="A33">
        <v>13</v>
      </c>
      <c r="B33" s="50">
        <v>0.5</v>
      </c>
      <c r="C33" s="50">
        <v>0.5</v>
      </c>
      <c r="D33" s="24">
        <v>0.18</v>
      </c>
      <c r="E33">
        <v>1.84</v>
      </c>
      <c r="F33">
        <v>7.0000000000000007E-2</v>
      </c>
      <c r="G33" s="24">
        <v>0.04</v>
      </c>
    </row>
    <row r="34" spans="1:7" x14ac:dyDescent="0.2">
      <c r="A34">
        <v>14</v>
      </c>
      <c r="B34" s="50">
        <v>0.5</v>
      </c>
      <c r="C34" s="50">
        <v>0.5</v>
      </c>
      <c r="D34" s="24">
        <v>0.35</v>
      </c>
      <c r="E34" s="9">
        <v>1.9</v>
      </c>
      <c r="F34">
        <v>0.14000000000000001</v>
      </c>
      <c r="G34" s="24">
        <v>7.8E-2</v>
      </c>
    </row>
    <row r="35" spans="1:7" x14ac:dyDescent="0.2">
      <c r="A35">
        <v>15</v>
      </c>
      <c r="B35" s="50">
        <v>0.5</v>
      </c>
      <c r="C35" s="50">
        <v>0.5</v>
      </c>
      <c r="D35" s="24">
        <v>0.41</v>
      </c>
      <c r="E35">
        <v>1.93</v>
      </c>
      <c r="F35">
        <v>0.16</v>
      </c>
      <c r="G35" s="24">
        <v>9.0999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C5E09-2ABF-5D44-8ED7-4FA5A387AAEB}">
  <dimension ref="A1:U33"/>
  <sheetViews>
    <sheetView workbookViewId="0">
      <selection activeCell="E11" sqref="E11"/>
    </sheetView>
  </sheetViews>
  <sheetFormatPr baseColWidth="10" defaultColWidth="11" defaultRowHeight="16" x14ac:dyDescent="0.2"/>
  <cols>
    <col min="1" max="1" width="11" style="4"/>
    <col min="2" max="4" width="16.5" style="4" customWidth="1"/>
    <col min="5" max="6" width="14.83203125" style="4" customWidth="1"/>
    <col min="7" max="9" width="14" style="4" customWidth="1"/>
    <col min="10" max="10" width="14" style="31" customWidth="1"/>
    <col min="11" max="11" width="13.83203125" style="35" customWidth="1"/>
    <col min="12" max="12" width="13.83203125" style="4" customWidth="1"/>
    <col min="13" max="13" width="11" style="42"/>
    <col min="14" max="14" width="13.83203125" style="31" customWidth="1"/>
    <col min="17" max="17" width="15.6640625" customWidth="1"/>
    <col min="22" max="22" width="2.6640625" customWidth="1"/>
  </cols>
  <sheetData>
    <row r="1" spans="1:21" x14ac:dyDescent="0.2">
      <c r="J1" s="30" t="s">
        <v>39</v>
      </c>
      <c r="Q1" s="25" t="s">
        <v>24</v>
      </c>
    </row>
    <row r="2" spans="1:21" s="1" customFormat="1" ht="85" x14ac:dyDescent="0.2">
      <c r="A2" s="3" t="s">
        <v>0</v>
      </c>
      <c r="B2" s="3" t="s">
        <v>36</v>
      </c>
      <c r="C2" s="3" t="s">
        <v>37</v>
      </c>
      <c r="D2" s="3" t="s">
        <v>32</v>
      </c>
      <c r="E2" s="7" t="s">
        <v>34</v>
      </c>
      <c r="F2" s="7" t="s">
        <v>30</v>
      </c>
      <c r="G2" s="14" t="s">
        <v>14</v>
      </c>
      <c r="H2" s="14" t="s">
        <v>11</v>
      </c>
      <c r="I2" s="14" t="s">
        <v>17</v>
      </c>
      <c r="J2" s="28" t="s">
        <v>1</v>
      </c>
      <c r="K2" s="36" t="s">
        <v>20</v>
      </c>
      <c r="L2" s="18" t="s">
        <v>19</v>
      </c>
      <c r="M2" s="55" t="s">
        <v>12</v>
      </c>
      <c r="N2" s="57" t="s">
        <v>21</v>
      </c>
      <c r="Q2" s="52" t="s">
        <v>10</v>
      </c>
      <c r="R2" s="2" t="s">
        <v>26</v>
      </c>
      <c r="S2" s="2" t="s">
        <v>27</v>
      </c>
      <c r="T2" s="2" t="s">
        <v>22</v>
      </c>
      <c r="U2" s="52" t="s">
        <v>65</v>
      </c>
    </row>
    <row r="3" spans="1:21" x14ac:dyDescent="0.2">
      <c r="A3" s="4" t="s">
        <v>8</v>
      </c>
      <c r="B3" s="4">
        <v>1.9099999999999999E-2</v>
      </c>
      <c r="C3" s="4">
        <f t="shared" ref="C3:C8" si="0">B3*5</f>
        <v>9.5500000000000002E-2</v>
      </c>
      <c r="D3" s="10">
        <v>10367982</v>
      </c>
      <c r="E3" s="45">
        <v>0.08</v>
      </c>
      <c r="F3" s="12">
        <f>E3*D3</f>
        <v>829438.56</v>
      </c>
      <c r="G3" s="15">
        <f>E3*spontaneous2</f>
        <v>0.02</v>
      </c>
      <c r="H3" s="16">
        <f t="shared" ref="G3:H8" si="1">F3*spontaneous2</f>
        <v>207359.64</v>
      </c>
      <c r="I3" s="16">
        <f>F3-H3</f>
        <v>622078.92000000004</v>
      </c>
      <c r="J3" s="29">
        <f>(E3-G3)*K3*adjust2</f>
        <v>0</v>
      </c>
      <c r="K3" s="37">
        <f>T3</f>
        <v>0</v>
      </c>
      <c r="L3" s="19">
        <f t="shared" ref="L3:L8" si="2">I3*K3*adjust2</f>
        <v>0</v>
      </c>
      <c r="M3" s="42">
        <f t="shared" ref="M3:M8" si="3">L3/D3</f>
        <v>0</v>
      </c>
      <c r="N3" s="58">
        <f>B3+J3</f>
        <v>1.9099999999999999E-2</v>
      </c>
      <c r="P3" s="27"/>
      <c r="Q3" s="53">
        <v>0.25</v>
      </c>
      <c r="R3" s="25">
        <v>0</v>
      </c>
      <c r="S3" s="25">
        <v>1</v>
      </c>
      <c r="T3" s="39">
        <f>R3/S3</f>
        <v>0</v>
      </c>
      <c r="U3" s="54">
        <v>0.5</v>
      </c>
    </row>
    <row r="4" spans="1:21" x14ac:dyDescent="0.2">
      <c r="A4" s="4" t="s">
        <v>2</v>
      </c>
      <c r="B4" s="4">
        <v>7.1239999999999998E-2</v>
      </c>
      <c r="C4" s="4">
        <f t="shared" si="0"/>
        <v>0.35619999999999996</v>
      </c>
      <c r="D4" s="10">
        <v>10719889</v>
      </c>
      <c r="E4" s="45">
        <v>0.08</v>
      </c>
      <c r="F4" s="12">
        <f>E4*D4</f>
        <v>857591.12</v>
      </c>
      <c r="G4" s="15">
        <f>E4*spontaneous2</f>
        <v>0.02</v>
      </c>
      <c r="H4" s="16">
        <f>F4*spontaneous2</f>
        <v>214397.78</v>
      </c>
      <c r="I4" s="16">
        <f>F4-H4</f>
        <v>643193.34</v>
      </c>
      <c r="J4" s="29">
        <f>(E4-G4)*K4*adjust2</f>
        <v>7.0588235294117641E-3</v>
      </c>
      <c r="K4" s="37">
        <f t="shared" ref="K4:K8" si="4">T4</f>
        <v>0.23529411764705882</v>
      </c>
      <c r="L4" s="19">
        <f>I4*K4*adjust2</f>
        <v>75669.804705882343</v>
      </c>
      <c r="M4" s="42">
        <f>L4/D4</f>
        <v>7.0588235294117641E-3</v>
      </c>
      <c r="N4" s="58">
        <f>B4+J4</f>
        <v>7.8298823529411768E-2</v>
      </c>
      <c r="P4" s="27"/>
      <c r="R4" s="25">
        <v>4</v>
      </c>
      <c r="S4" s="25">
        <v>17</v>
      </c>
      <c r="T4" s="39">
        <f t="shared" ref="T4:T9" si="5">R4/S4</f>
        <v>0.23529411764705882</v>
      </c>
      <c r="U4" s="32"/>
    </row>
    <row r="5" spans="1:21" x14ac:dyDescent="0.2">
      <c r="A5" s="4" t="s">
        <v>3</v>
      </c>
      <c r="B5" s="4">
        <v>9.8680000000000004E-2</v>
      </c>
      <c r="C5" s="4">
        <f t="shared" si="0"/>
        <v>0.49340000000000001</v>
      </c>
      <c r="D5" s="10">
        <v>11331857</v>
      </c>
      <c r="E5" s="45">
        <v>0.13300000000000001</v>
      </c>
      <c r="F5" s="12">
        <f t="shared" ref="F5:F7" si="6">E5*D5</f>
        <v>1507136.9810000001</v>
      </c>
      <c r="G5" s="15">
        <f>E5*spontaneous2</f>
        <v>3.3250000000000002E-2</v>
      </c>
      <c r="H5" s="16">
        <f t="shared" si="1"/>
        <v>376784.24525000004</v>
      </c>
      <c r="I5" s="16">
        <f>F5-H5</f>
        <v>1130352.73575</v>
      </c>
      <c r="J5" s="29">
        <f t="shared" ref="J5:J8" si="7">(E5-G5)*K5*adjust2</f>
        <v>1.1802480916030535E-2</v>
      </c>
      <c r="K5" s="37">
        <f t="shared" si="4"/>
        <v>0.23664122137404581</v>
      </c>
      <c r="L5" s="19">
        <f>I5*K5*adjust2</f>
        <v>133744.02598568701</v>
      </c>
      <c r="M5" s="42">
        <f>L5/D5</f>
        <v>1.1802480916030533E-2</v>
      </c>
      <c r="N5" s="58">
        <f t="shared" ref="N5:N8" si="8">B5+J5</f>
        <v>0.11048248091603054</v>
      </c>
      <c r="P5" s="27"/>
      <c r="R5" s="25">
        <v>31</v>
      </c>
      <c r="S5" s="25">
        <v>131</v>
      </c>
      <c r="T5" s="39">
        <f t="shared" si="5"/>
        <v>0.23664122137404581</v>
      </c>
      <c r="U5" s="32"/>
    </row>
    <row r="6" spans="1:21" x14ac:dyDescent="0.2">
      <c r="A6" s="4" t="s">
        <v>4</v>
      </c>
      <c r="B6" s="4">
        <v>0.10049999999999999</v>
      </c>
      <c r="C6" s="4">
        <f t="shared" si="0"/>
        <v>0.50249999999999995</v>
      </c>
      <c r="D6" s="10">
        <v>10887110</v>
      </c>
      <c r="E6" s="45">
        <v>0.13300000000000001</v>
      </c>
      <c r="F6" s="12">
        <f t="shared" si="6"/>
        <v>1447985.6300000001</v>
      </c>
      <c r="G6" s="15">
        <f t="shared" si="1"/>
        <v>3.3250000000000002E-2</v>
      </c>
      <c r="H6" s="16">
        <f>F6*spontaneous2</f>
        <v>361996.40750000003</v>
      </c>
      <c r="I6" s="16">
        <f>F6-H6</f>
        <v>1085989.2225000001</v>
      </c>
      <c r="J6" s="29">
        <f>(E6-G6)*K6*adjust2</f>
        <v>1.0687500000000001E-2</v>
      </c>
      <c r="K6" s="37">
        <f t="shared" si="4"/>
        <v>0.21428571428571427</v>
      </c>
      <c r="L6" s="19">
        <f t="shared" si="2"/>
        <v>116355.988125</v>
      </c>
      <c r="M6" s="42">
        <f t="shared" si="3"/>
        <v>1.0687500000000001E-2</v>
      </c>
      <c r="N6" s="58">
        <f t="shared" si="8"/>
        <v>0.11118749999999999</v>
      </c>
      <c r="P6" s="27"/>
      <c r="R6" s="25">
        <v>54</v>
      </c>
      <c r="S6" s="25">
        <v>252</v>
      </c>
      <c r="T6" s="39">
        <f t="shared" si="5"/>
        <v>0.21428571428571427</v>
      </c>
      <c r="U6" s="32"/>
    </row>
    <row r="7" spans="1:21" x14ac:dyDescent="0.2">
      <c r="A7" s="4" t="s">
        <v>5</v>
      </c>
      <c r="B7" s="4">
        <v>5.2440000000000001E-2</v>
      </c>
      <c r="C7" s="4">
        <f t="shared" si="0"/>
        <v>0.26219999999999999</v>
      </c>
      <c r="D7" s="10">
        <v>10550321</v>
      </c>
      <c r="E7" s="45">
        <v>0.159</v>
      </c>
      <c r="F7" s="12">
        <f t="shared" si="6"/>
        <v>1677501.0390000001</v>
      </c>
      <c r="G7" s="15">
        <f t="shared" si="1"/>
        <v>3.9750000000000001E-2</v>
      </c>
      <c r="H7" s="16">
        <f t="shared" si="1"/>
        <v>419375.25975000003</v>
      </c>
      <c r="I7" s="16">
        <f t="shared" ref="I7:I8" si="9">F7-H7</f>
        <v>1258125.7792500001</v>
      </c>
      <c r="J7" s="29">
        <f t="shared" si="7"/>
        <v>1.2914170506912442E-2</v>
      </c>
      <c r="K7" s="37">
        <f t="shared" si="4"/>
        <v>0.21658986175115208</v>
      </c>
      <c r="L7" s="19">
        <f t="shared" si="2"/>
        <v>136248.64429665901</v>
      </c>
      <c r="M7" s="42">
        <f>L7/D7</f>
        <v>1.2914170506912445E-2</v>
      </c>
      <c r="N7" s="58">
        <f t="shared" si="8"/>
        <v>6.5354170506912446E-2</v>
      </c>
      <c r="P7" s="27"/>
      <c r="R7" s="25">
        <v>47</v>
      </c>
      <c r="S7" s="25">
        <v>217</v>
      </c>
      <c r="T7" s="39">
        <f t="shared" si="5"/>
        <v>0.21658986175115208</v>
      </c>
      <c r="U7" s="32"/>
    </row>
    <row r="8" spans="1:21" x14ac:dyDescent="0.2">
      <c r="A8" s="4" t="s">
        <v>6</v>
      </c>
      <c r="B8" s="4">
        <v>1.1560000000000001E-2</v>
      </c>
      <c r="C8" s="4">
        <f t="shared" si="0"/>
        <v>5.7800000000000004E-2</v>
      </c>
      <c r="D8" s="10">
        <v>10002861</v>
      </c>
      <c r="E8" s="45">
        <v>0.17199999999999999</v>
      </c>
      <c r="F8" s="12">
        <f>E8*D8</f>
        <v>1720492.0919999999</v>
      </c>
      <c r="G8" s="15">
        <f t="shared" si="1"/>
        <v>4.2999999999999997E-2</v>
      </c>
      <c r="H8" s="16">
        <f t="shared" si="1"/>
        <v>430123.02299999999</v>
      </c>
      <c r="I8" s="16">
        <f t="shared" si="9"/>
        <v>1290369.0689999999</v>
      </c>
      <c r="J8" s="29">
        <f t="shared" si="7"/>
        <v>8.7162162162162174E-3</v>
      </c>
      <c r="K8" s="37">
        <f t="shared" si="4"/>
        <v>0.13513513513513514</v>
      </c>
      <c r="L8" s="19">
        <f t="shared" si="2"/>
        <v>87187.099256756759</v>
      </c>
      <c r="M8" s="42">
        <f t="shared" si="3"/>
        <v>8.7162162162162157E-3</v>
      </c>
      <c r="N8" s="58">
        <f t="shared" si="8"/>
        <v>2.0276216216216218E-2</v>
      </c>
      <c r="P8" s="27"/>
      <c r="R8" s="25">
        <v>15</v>
      </c>
      <c r="S8" s="25">
        <v>111</v>
      </c>
      <c r="T8" s="39">
        <f t="shared" si="5"/>
        <v>0.13513513513513514</v>
      </c>
      <c r="U8" s="32"/>
    </row>
    <row r="9" spans="1:21" x14ac:dyDescent="0.2">
      <c r="A9" s="4" t="s">
        <v>9</v>
      </c>
      <c r="B9" s="13">
        <f>SUM(B3:B8)</f>
        <v>0.35352</v>
      </c>
      <c r="C9" s="4">
        <f>SUM(C3:C8)</f>
        <v>1.7676000000000001</v>
      </c>
      <c r="D9" s="11">
        <f>SUM(D3:D8)</f>
        <v>63860020</v>
      </c>
      <c r="E9" s="8"/>
      <c r="F9" s="12">
        <f>SUM(F3:F8)</f>
        <v>8040145.4220000003</v>
      </c>
      <c r="G9" s="15">
        <f t="shared" ref="G9:N9" si="10">SUM(G3:G8)</f>
        <v>0.18925000000000003</v>
      </c>
      <c r="H9" s="17">
        <f t="shared" si="10"/>
        <v>2010036.3555000001</v>
      </c>
      <c r="I9" s="16">
        <f t="shared" si="10"/>
        <v>6030109.0665000007</v>
      </c>
      <c r="J9" s="29"/>
      <c r="K9" s="37"/>
      <c r="L9" s="44" t="s">
        <v>31</v>
      </c>
      <c r="M9" s="31">
        <f>SUM(M3:M8)</f>
        <v>5.1179191168570962E-2</v>
      </c>
      <c r="N9" s="58">
        <f t="shared" si="10"/>
        <v>0.40469919116857095</v>
      </c>
      <c r="P9" t="s">
        <v>15</v>
      </c>
      <c r="R9">
        <f>SUM(R3:R8)</f>
        <v>151</v>
      </c>
      <c r="S9">
        <f>SUM(S3:S8)</f>
        <v>729</v>
      </c>
      <c r="T9" s="39">
        <f t="shared" si="5"/>
        <v>0.20713305898491083</v>
      </c>
      <c r="U9" t="s">
        <v>23</v>
      </c>
    </row>
    <row r="10" spans="1:21" x14ac:dyDescent="0.2">
      <c r="A10"/>
      <c r="C10" s="23"/>
      <c r="D10" s="21"/>
      <c r="G10" s="5"/>
      <c r="H10" s="5"/>
      <c r="I10" s="5"/>
      <c r="J10" s="30"/>
      <c r="L10" s="43"/>
      <c r="M10" s="56">
        <f>M9*5</f>
        <v>0.25589595584285479</v>
      </c>
      <c r="N10" s="56">
        <f>N9*5</f>
        <v>2.0234959558428547</v>
      </c>
      <c r="O10" s="9"/>
      <c r="P10" s="24">
        <f>M10/C9</f>
        <v>0.14477028504347975</v>
      </c>
      <c r="Q10" s="51" t="s">
        <v>64</v>
      </c>
    </row>
    <row r="11" spans="1:21" x14ac:dyDescent="0.2">
      <c r="A11"/>
      <c r="C11" s="23"/>
      <c r="D11" s="21"/>
      <c r="G11" s="5"/>
      <c r="H11" s="5"/>
      <c r="I11" s="5"/>
      <c r="J11" s="30"/>
      <c r="M11" s="56"/>
      <c r="N11" s="56"/>
      <c r="O11" s="9"/>
      <c r="P11" s="24"/>
    </row>
    <row r="12" spans="1:21" x14ac:dyDescent="0.2">
      <c r="A12"/>
      <c r="G12" s="38"/>
    </row>
    <row r="13" spans="1:21" x14ac:dyDescent="0.2">
      <c r="A13"/>
      <c r="B13" s="41"/>
    </row>
    <row r="14" spans="1:21" x14ac:dyDescent="0.2">
      <c r="A14"/>
    </row>
    <row r="15" spans="1:21" x14ac:dyDescent="0.2">
      <c r="B15" s="6" t="s">
        <v>7</v>
      </c>
    </row>
    <row r="16" spans="1:21" x14ac:dyDescent="0.2">
      <c r="E16" s="6" t="s">
        <v>31</v>
      </c>
      <c r="F16" s="6"/>
      <c r="G16" s="5"/>
      <c r="H16" s="5"/>
      <c r="I16" s="5"/>
      <c r="J16" s="30"/>
    </row>
    <row r="17" spans="1:6" x14ac:dyDescent="0.2">
      <c r="A17" s="4" t="s">
        <v>16</v>
      </c>
      <c r="B17" s="5" t="s">
        <v>40</v>
      </c>
      <c r="E17" s="6" t="s">
        <v>38</v>
      </c>
    </row>
    <row r="18" spans="1:6" x14ac:dyDescent="0.2">
      <c r="A18" s="4" t="s">
        <v>13</v>
      </c>
      <c r="B18" s="40" t="s">
        <v>33</v>
      </c>
    </row>
    <row r="19" spans="1:6" x14ac:dyDescent="0.2">
      <c r="A19" s="22"/>
      <c r="B19" s="26" t="s">
        <v>63</v>
      </c>
    </row>
    <row r="20" spans="1:6" x14ac:dyDescent="0.2">
      <c r="A20" s="5" t="s">
        <v>35</v>
      </c>
      <c r="B20" s="5"/>
    </row>
    <row r="24" spans="1:6" x14ac:dyDescent="0.2">
      <c r="F24" s="5"/>
    </row>
    <row r="33" spans="6:11" ht="60" customHeight="1" x14ac:dyDescent="0.2">
      <c r="F33" s="60"/>
      <c r="G33" s="60"/>
      <c r="H33" s="60"/>
      <c r="I33" s="60"/>
      <c r="J33" s="60"/>
      <c r="K33" s="60"/>
    </row>
  </sheetData>
  <mergeCells count="1">
    <mergeCell ref="F33:K33"/>
  </mergeCells>
  <hyperlinks>
    <hyperlink ref="B15" r:id="rId1" xr:uid="{6BFF5692-CBCF-A846-B644-436E1DC78296}"/>
    <hyperlink ref="E16" r:id="rId2" xr:uid="{67E8725C-CC77-7E4D-BF9B-9AEA1B849161}"/>
    <hyperlink ref="B18" r:id="rId3" xr:uid="{3BBF22A5-2257-FC41-A21D-3933BF6A27C3}"/>
    <hyperlink ref="E17" r:id="rId4" location="impaired " xr:uid="{7BC9091F-80C4-7D4E-9903-76EAFC3CC470}"/>
    <hyperlink ref="L9" r:id="rId5" xr:uid="{DC0A4C73-F3B4-1447-ADEA-577F2CF0580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A46F-8E8F-449D-85F5-16F8BF8494FC}">
  <dimension ref="A1:Z33"/>
  <sheetViews>
    <sheetView zoomScaleNormal="100" workbookViewId="0">
      <selection sqref="A1:U23"/>
    </sheetView>
  </sheetViews>
  <sheetFormatPr baseColWidth="10" defaultColWidth="11" defaultRowHeight="16" x14ac:dyDescent="0.2"/>
  <cols>
    <col min="1" max="1" width="11" style="4"/>
    <col min="2" max="4" width="16.5" style="4" customWidth="1"/>
    <col min="5" max="6" width="14.83203125" style="4" customWidth="1"/>
    <col min="7" max="9" width="14" style="4" customWidth="1"/>
    <col min="10" max="10" width="14" style="31" customWidth="1"/>
    <col min="11" max="11" width="13.83203125" style="35" customWidth="1"/>
    <col min="12" max="12" width="13.83203125" style="4" customWidth="1"/>
    <col min="14" max="14" width="13.83203125" style="31" customWidth="1"/>
    <col min="17" max="17" width="15.6640625" customWidth="1"/>
    <col min="22" max="22" width="2.6640625" customWidth="1"/>
    <col min="23" max="23" width="9.6640625" customWidth="1"/>
    <col min="24" max="24" width="9" customWidth="1"/>
    <col min="25" max="25" width="8.83203125" customWidth="1"/>
    <col min="26" max="26" width="9.83203125" customWidth="1"/>
  </cols>
  <sheetData>
    <row r="1" spans="1:26" x14ac:dyDescent="0.2">
      <c r="J1" s="30" t="s">
        <v>39</v>
      </c>
      <c r="Q1" s="25" t="s">
        <v>24</v>
      </c>
      <c r="W1" t="s">
        <v>25</v>
      </c>
    </row>
    <row r="2" spans="1:26" s="1" customFormat="1" ht="85" x14ac:dyDescent="0.2">
      <c r="A2" s="3" t="s">
        <v>0</v>
      </c>
      <c r="B2" s="3" t="s">
        <v>36</v>
      </c>
      <c r="C2" s="3" t="s">
        <v>37</v>
      </c>
      <c r="D2" s="3" t="s">
        <v>32</v>
      </c>
      <c r="E2" s="7" t="s">
        <v>43</v>
      </c>
      <c r="F2" s="7" t="s">
        <v>42</v>
      </c>
      <c r="G2" s="14" t="s">
        <v>14</v>
      </c>
      <c r="H2" s="14" t="s">
        <v>11</v>
      </c>
      <c r="I2" s="14" t="s">
        <v>17</v>
      </c>
      <c r="J2" s="28" t="s">
        <v>1</v>
      </c>
      <c r="K2" s="36" t="s">
        <v>20</v>
      </c>
      <c r="L2" s="18" t="s">
        <v>19</v>
      </c>
      <c r="M2" s="3" t="s">
        <v>45</v>
      </c>
      <c r="N2" s="57" t="s">
        <v>46</v>
      </c>
      <c r="Q2" s="52" t="s">
        <v>10</v>
      </c>
      <c r="R2" s="2" t="s">
        <v>26</v>
      </c>
      <c r="S2" s="2" t="s">
        <v>27</v>
      </c>
      <c r="T2" s="2" t="s">
        <v>22</v>
      </c>
      <c r="U2" s="52" t="s">
        <v>65</v>
      </c>
      <c r="W2" s="33"/>
      <c r="X2" s="33"/>
    </row>
    <row r="3" spans="1:26" x14ac:dyDescent="0.2">
      <c r="A3" s="4" t="s">
        <v>8</v>
      </c>
      <c r="B3" s="4">
        <v>1.9099999999999999E-2</v>
      </c>
      <c r="C3" s="4">
        <f t="shared" ref="C3:C8" si="0">B3*5</f>
        <v>9.5500000000000002E-2</v>
      </c>
      <c r="D3" s="10">
        <v>10367982</v>
      </c>
      <c r="E3" s="45">
        <f>F3/D3</f>
        <v>6.4707866969676451E-3</v>
      </c>
      <c r="F3" s="46">
        <v>67089</v>
      </c>
      <c r="G3" s="15">
        <f>E3*spontaneous</f>
        <v>3.2353933484838226E-3</v>
      </c>
      <c r="H3" s="16">
        <f t="shared" ref="G3:H8" si="1">F3*spontaneous</f>
        <v>33544.5</v>
      </c>
      <c r="I3" s="16">
        <f>F3-H3</f>
        <v>33544.5</v>
      </c>
      <c r="J3" s="29">
        <f>(E3-G3)*K3*adjust</f>
        <v>0</v>
      </c>
      <c r="K3" s="37">
        <f>T3</f>
        <v>0</v>
      </c>
      <c r="L3" s="19">
        <f t="shared" ref="L3:L8" si="2">I3*K3*adjust</f>
        <v>0</v>
      </c>
      <c r="M3">
        <f t="shared" ref="M3:M6" si="3">L3/D3</f>
        <v>0</v>
      </c>
      <c r="N3" s="58">
        <f>B3+J3</f>
        <v>1.9099999999999999E-2</v>
      </c>
      <c r="P3" s="27"/>
      <c r="Q3" s="53">
        <v>0.5</v>
      </c>
      <c r="R3" s="25">
        <v>0</v>
      </c>
      <c r="S3" s="25">
        <v>1</v>
      </c>
      <c r="T3" s="39">
        <f>R3/S3</f>
        <v>0</v>
      </c>
      <c r="U3" s="54">
        <v>0.5</v>
      </c>
      <c r="X3" s="34"/>
      <c r="Y3" s="9"/>
      <c r="Z3" s="9"/>
    </row>
    <row r="4" spans="1:26" x14ac:dyDescent="0.2">
      <c r="A4" s="4" t="s">
        <v>2</v>
      </c>
      <c r="B4" s="4">
        <v>7.1239999999999998E-2</v>
      </c>
      <c r="C4" s="4">
        <f t="shared" si="0"/>
        <v>0.35619999999999996</v>
      </c>
      <c r="D4" s="10">
        <v>10719889</v>
      </c>
      <c r="E4" s="45">
        <f t="shared" ref="E4:E8" si="4">F4/D4</f>
        <v>6.2583670409273829E-3</v>
      </c>
      <c r="F4" s="46">
        <v>67089</v>
      </c>
      <c r="G4" s="15">
        <f>E4*spontaneous</f>
        <v>3.1291835204636915E-3</v>
      </c>
      <c r="H4" s="16">
        <f>F4*spontaneous</f>
        <v>33544.5</v>
      </c>
      <c r="I4" s="16">
        <f>F4-H4</f>
        <v>33544.5</v>
      </c>
      <c r="J4" s="29">
        <f>(E4-G4)*K4*adjust</f>
        <v>3.6813923770161075E-4</v>
      </c>
      <c r="K4" s="37">
        <f t="shared" ref="K4:K8" si="5">T4</f>
        <v>0.23529411764705882</v>
      </c>
      <c r="L4" s="19">
        <f>I4*K4*adjust</f>
        <v>3946.4117647058824</v>
      </c>
      <c r="M4" s="42">
        <f>L4/D4</f>
        <v>3.6813923770161075E-4</v>
      </c>
      <c r="N4" s="58">
        <f>B4+J4</f>
        <v>7.160813923770161E-2</v>
      </c>
      <c r="P4" s="27"/>
      <c r="R4" s="25">
        <v>4</v>
      </c>
      <c r="S4" s="25">
        <v>17</v>
      </c>
      <c r="T4" s="39">
        <f t="shared" ref="T4:T9" si="6">R4/S4</f>
        <v>0.23529411764705882</v>
      </c>
      <c r="U4" s="32"/>
      <c r="X4" s="34"/>
      <c r="Y4" s="9"/>
      <c r="Z4" s="9"/>
    </row>
    <row r="5" spans="1:26" x14ac:dyDescent="0.2">
      <c r="A5" s="4" t="s">
        <v>3</v>
      </c>
      <c r="B5" s="4">
        <v>9.8680000000000004E-2</v>
      </c>
      <c r="C5" s="4">
        <f t="shared" si="0"/>
        <v>0.49340000000000001</v>
      </c>
      <c r="D5" s="10">
        <v>11331857</v>
      </c>
      <c r="E5" s="45">
        <f t="shared" si="4"/>
        <v>4.73357544134205E-2</v>
      </c>
      <c r="F5" s="12">
        <v>536402</v>
      </c>
      <c r="G5" s="15">
        <f>E5*spontaneous</f>
        <v>2.366787720671025E-2</v>
      </c>
      <c r="H5" s="16">
        <f t="shared" si="1"/>
        <v>268201</v>
      </c>
      <c r="I5" s="16">
        <f>F5-H5</f>
        <v>268201</v>
      </c>
      <c r="J5" s="29">
        <f t="shared" ref="J5:J8" si="7">(E5-G5)*K5*adjust</f>
        <v>2.8003976847634266E-3</v>
      </c>
      <c r="K5" s="37">
        <f t="shared" si="5"/>
        <v>0.23664122137404581</v>
      </c>
      <c r="L5" s="19">
        <f>I5*K5*adjust</f>
        <v>31733.706106870231</v>
      </c>
      <c r="M5" s="42">
        <f>L5/D5</f>
        <v>2.800397684763427E-3</v>
      </c>
      <c r="N5" s="58">
        <f t="shared" ref="N5:N8" si="8">B5+J5</f>
        <v>0.10148039768476343</v>
      </c>
      <c r="P5" s="27"/>
      <c r="R5" s="25">
        <v>31</v>
      </c>
      <c r="S5" s="25">
        <v>131</v>
      </c>
      <c r="T5" s="39">
        <f t="shared" si="6"/>
        <v>0.23664122137404581</v>
      </c>
      <c r="U5" s="32"/>
      <c r="X5" s="34"/>
      <c r="Y5" s="9"/>
      <c r="Z5" s="9"/>
    </row>
    <row r="6" spans="1:26" x14ac:dyDescent="0.2">
      <c r="A6" s="4" t="s">
        <v>4</v>
      </c>
      <c r="B6" s="4">
        <v>0.10049999999999999</v>
      </c>
      <c r="C6" s="4">
        <f t="shared" si="0"/>
        <v>0.50249999999999995</v>
      </c>
      <c r="D6" s="10">
        <v>10887110</v>
      </c>
      <c r="E6" s="45">
        <f t="shared" si="4"/>
        <v>7.3438038193790647E-2</v>
      </c>
      <c r="F6" s="12">
        <v>799528.00000000012</v>
      </c>
      <c r="G6" s="15">
        <f t="shared" si="1"/>
        <v>3.6719019096895324E-2</v>
      </c>
      <c r="H6" s="16">
        <f>F6*spontaneous</f>
        <v>399764.00000000006</v>
      </c>
      <c r="I6" s="16">
        <f>F6-H6</f>
        <v>399764.00000000006</v>
      </c>
      <c r="J6" s="29">
        <f>(E6-G6)*K6*adjust</f>
        <v>3.9341806175244983E-3</v>
      </c>
      <c r="K6" s="37">
        <f t="shared" si="5"/>
        <v>0.21428571428571427</v>
      </c>
      <c r="L6" s="19">
        <f t="shared" si="2"/>
        <v>42831.857142857145</v>
      </c>
      <c r="M6" s="42">
        <f t="shared" si="3"/>
        <v>3.9341806175244983E-3</v>
      </c>
      <c r="N6" s="58">
        <f t="shared" si="8"/>
        <v>0.10443418061752449</v>
      </c>
      <c r="P6" s="27"/>
      <c r="R6" s="25">
        <v>54</v>
      </c>
      <c r="S6" s="25">
        <v>252</v>
      </c>
      <c r="T6" s="39">
        <f t="shared" si="6"/>
        <v>0.21428571428571427</v>
      </c>
      <c r="U6" s="32"/>
      <c r="X6" s="34"/>
      <c r="Y6" s="9"/>
      <c r="Z6" s="9"/>
    </row>
    <row r="7" spans="1:26" x14ac:dyDescent="0.2">
      <c r="A7" s="4" t="s">
        <v>5</v>
      </c>
      <c r="B7" s="4">
        <v>5.2440000000000001E-2</v>
      </c>
      <c r="C7" s="4">
        <f t="shared" si="0"/>
        <v>0.26219999999999999</v>
      </c>
      <c r="D7" s="10">
        <v>10550321</v>
      </c>
      <c r="E7" s="45">
        <f t="shared" si="4"/>
        <v>9.982217602668203E-2</v>
      </c>
      <c r="F7" s="12">
        <v>1053156</v>
      </c>
      <c r="G7" s="15">
        <f t="shared" si="1"/>
        <v>4.9911088013341015E-2</v>
      </c>
      <c r="H7" s="16">
        <f t="shared" si="1"/>
        <v>526578</v>
      </c>
      <c r="I7" s="16">
        <f t="shared" ref="I7:I8" si="9">F7-H7</f>
        <v>526578</v>
      </c>
      <c r="J7" s="29">
        <f t="shared" si="7"/>
        <v>5.4051178263295569E-3</v>
      </c>
      <c r="K7" s="37">
        <f t="shared" si="5"/>
        <v>0.21658986175115208</v>
      </c>
      <c r="L7" s="19">
        <f t="shared" si="2"/>
        <v>57025.728110599077</v>
      </c>
      <c r="M7" s="42">
        <f>L7/D7</f>
        <v>5.4051178263295569E-3</v>
      </c>
      <c r="N7" s="58">
        <f t="shared" si="8"/>
        <v>5.7845117826329555E-2</v>
      </c>
      <c r="P7" s="27"/>
      <c r="R7" s="25">
        <v>47</v>
      </c>
      <c r="S7" s="25">
        <v>217</v>
      </c>
      <c r="T7" s="39">
        <f t="shared" si="6"/>
        <v>0.21658986175115208</v>
      </c>
      <c r="U7" s="32"/>
      <c r="X7" s="34"/>
      <c r="Y7" s="9"/>
      <c r="Z7" s="9"/>
    </row>
    <row r="8" spans="1:26" x14ac:dyDescent="0.2">
      <c r="A8" s="4" t="s">
        <v>6</v>
      </c>
      <c r="B8" s="4">
        <v>1.1560000000000001E-2</v>
      </c>
      <c r="C8" s="4">
        <f t="shared" si="0"/>
        <v>5.7800000000000004E-2</v>
      </c>
      <c r="D8" s="10">
        <v>10002861</v>
      </c>
      <c r="E8" s="45">
        <f t="shared" si="4"/>
        <v>0.11004601583486964</v>
      </c>
      <c r="F8" s="12">
        <v>1100775</v>
      </c>
      <c r="G8" s="15">
        <f t="shared" si="1"/>
        <v>5.5023007917434821E-2</v>
      </c>
      <c r="H8" s="16">
        <f t="shared" si="1"/>
        <v>550387.5</v>
      </c>
      <c r="I8" s="16">
        <f t="shared" si="9"/>
        <v>550387.5</v>
      </c>
      <c r="J8" s="29">
        <f t="shared" si="7"/>
        <v>3.7177708052320829E-3</v>
      </c>
      <c r="K8" s="37">
        <f t="shared" si="5"/>
        <v>0.13513513513513514</v>
      </c>
      <c r="L8" s="19">
        <f t="shared" si="2"/>
        <v>37188.344594594593</v>
      </c>
      <c r="M8" s="42">
        <f>L8/D8</f>
        <v>3.7177708052320824E-3</v>
      </c>
      <c r="N8" s="58">
        <f t="shared" si="8"/>
        <v>1.5277770805232084E-2</v>
      </c>
      <c r="P8" s="27"/>
      <c r="R8" s="25">
        <v>15</v>
      </c>
      <c r="S8" s="25">
        <v>111</v>
      </c>
      <c r="T8" s="39">
        <f t="shared" si="6"/>
        <v>0.13513513513513514</v>
      </c>
      <c r="U8" s="32"/>
      <c r="X8" s="34"/>
      <c r="Y8" s="9"/>
      <c r="Z8" s="9"/>
    </row>
    <row r="9" spans="1:26" x14ac:dyDescent="0.2">
      <c r="A9" s="4" t="s">
        <v>9</v>
      </c>
      <c r="B9" s="13">
        <f>SUM(B3:B8)</f>
        <v>0.35352</v>
      </c>
      <c r="C9" s="4">
        <f>SUM(C3:C8)</f>
        <v>1.7676000000000001</v>
      </c>
      <c r="D9" s="11">
        <f>SUM(D3:D8)</f>
        <v>63860020</v>
      </c>
      <c r="E9" s="8"/>
      <c r="F9" s="12">
        <f>SUM(F3:F8)</f>
        <v>3624039</v>
      </c>
      <c r="G9" s="15">
        <f t="shared" ref="G9:N9" si="10">SUM(G3:G8)</f>
        <v>0.17168556910332894</v>
      </c>
      <c r="H9" s="17">
        <f t="shared" si="10"/>
        <v>1812019.5</v>
      </c>
      <c r="I9" s="16">
        <f t="shared" si="10"/>
        <v>1812019.5</v>
      </c>
      <c r="J9" s="29"/>
      <c r="K9" s="37"/>
      <c r="L9" s="44" t="s">
        <v>31</v>
      </c>
      <c r="M9" s="31">
        <f>SUM(M3:M8)</f>
        <v>1.6225606171551176E-2</v>
      </c>
      <c r="N9" s="58">
        <f t="shared" si="10"/>
        <v>0.36974560617155111</v>
      </c>
      <c r="P9" t="s">
        <v>15</v>
      </c>
      <c r="R9">
        <f>SUM(R3:R8)</f>
        <v>151</v>
      </c>
      <c r="S9">
        <f>SUM(S3:S8)</f>
        <v>729</v>
      </c>
      <c r="T9" s="39">
        <f t="shared" si="6"/>
        <v>0.20713305898491083</v>
      </c>
      <c r="U9" t="s">
        <v>23</v>
      </c>
    </row>
    <row r="10" spans="1:26" x14ac:dyDescent="0.2">
      <c r="A10"/>
      <c r="C10" s="23"/>
      <c r="D10" s="21"/>
      <c r="G10" s="5"/>
      <c r="H10" s="5"/>
      <c r="I10" s="5"/>
      <c r="J10" s="30"/>
      <c r="L10" s="43"/>
      <c r="M10" s="20">
        <f>M9*5</f>
        <v>8.1128030857755884E-2</v>
      </c>
      <c r="N10" s="56">
        <f>N9*5</f>
        <v>1.8487280308577556</v>
      </c>
      <c r="O10" s="9"/>
      <c r="P10" s="24">
        <f>M10/C9</f>
        <v>4.5897279281373549E-2</v>
      </c>
      <c r="Q10" t="s">
        <v>28</v>
      </c>
    </row>
    <row r="11" spans="1:26" x14ac:dyDescent="0.2">
      <c r="A11"/>
      <c r="C11" s="23"/>
      <c r="D11" s="21"/>
      <c r="G11" s="5"/>
      <c r="H11" s="5"/>
      <c r="I11" s="5"/>
      <c r="J11" s="30"/>
      <c r="M11" s="20"/>
      <c r="N11" s="56"/>
      <c r="O11" s="9"/>
      <c r="P11" s="24"/>
    </row>
    <row r="12" spans="1:26" x14ac:dyDescent="0.2">
      <c r="A12"/>
      <c r="G12" s="38"/>
      <c r="Q12" t="s">
        <v>69</v>
      </c>
    </row>
    <row r="13" spans="1:26" x14ac:dyDescent="0.2">
      <c r="A13"/>
      <c r="B13" s="41"/>
    </row>
    <row r="14" spans="1:26" x14ac:dyDescent="0.2">
      <c r="A14"/>
    </row>
    <row r="15" spans="1:26" x14ac:dyDescent="0.2">
      <c r="B15" s="6" t="s">
        <v>7</v>
      </c>
    </row>
    <row r="16" spans="1:26" x14ac:dyDescent="0.2">
      <c r="E16" s="6" t="s">
        <v>31</v>
      </c>
      <c r="F16" s="6"/>
      <c r="G16" s="5"/>
      <c r="H16" s="5"/>
      <c r="I16" s="5"/>
      <c r="J16" s="30"/>
    </row>
    <row r="17" spans="1:6" x14ac:dyDescent="0.2">
      <c r="A17" s="4" t="s">
        <v>16</v>
      </c>
      <c r="B17" s="5" t="s">
        <v>40</v>
      </c>
      <c r="E17" s="6" t="s">
        <v>38</v>
      </c>
    </row>
    <row r="18" spans="1:6" x14ac:dyDescent="0.2">
      <c r="A18" s="4" t="s">
        <v>13</v>
      </c>
      <c r="B18" s="40" t="s">
        <v>33</v>
      </c>
    </row>
    <row r="19" spans="1:6" x14ac:dyDescent="0.2">
      <c r="A19" s="22"/>
      <c r="B19" s="26" t="s">
        <v>18</v>
      </c>
    </row>
    <row r="20" spans="1:6" x14ac:dyDescent="0.2">
      <c r="A20" s="5" t="s">
        <v>41</v>
      </c>
      <c r="B20" s="5"/>
    </row>
    <row r="21" spans="1:6" x14ac:dyDescent="0.2">
      <c r="A21" s="59" t="s">
        <v>44</v>
      </c>
    </row>
    <row r="24" spans="1:6" x14ac:dyDescent="0.2">
      <c r="F24" s="5"/>
    </row>
    <row r="33" spans="6:11" ht="60" customHeight="1" x14ac:dyDescent="0.2">
      <c r="F33" s="60"/>
      <c r="G33" s="60"/>
      <c r="H33" s="60"/>
      <c r="I33" s="60"/>
      <c r="J33" s="60"/>
      <c r="K33" s="60"/>
    </row>
  </sheetData>
  <mergeCells count="1">
    <mergeCell ref="F33:K33"/>
  </mergeCells>
  <hyperlinks>
    <hyperlink ref="B15" r:id="rId1" xr:uid="{0570B00D-A17B-4808-ACE5-76B93DEF0105}"/>
    <hyperlink ref="E16" r:id="rId2" xr:uid="{11A17F60-0A11-4714-83E2-5B4C70382091}"/>
    <hyperlink ref="B18" r:id="rId3" xr:uid="{075266AE-B4D5-4303-9749-C69FABD7573D}"/>
    <hyperlink ref="E17" r:id="rId4" location="impaired " xr:uid="{BA7186E9-F0AA-4A06-9478-5E07516EFE1A}"/>
    <hyperlink ref="L9" r:id="rId5" xr:uid="{C3734401-DB09-463E-BD43-D4F0FE5E5DCE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FF5CD-55F7-4D34-97CF-21C3758711ED}">
  <dimension ref="A1:Z33"/>
  <sheetViews>
    <sheetView topLeftCell="B1" zoomScale="90" zoomScaleNormal="90" workbookViewId="0">
      <selection activeCell="G18" sqref="G18"/>
    </sheetView>
  </sheetViews>
  <sheetFormatPr baseColWidth="10" defaultColWidth="11" defaultRowHeight="16" x14ac:dyDescent="0.2"/>
  <cols>
    <col min="1" max="1" width="11" style="4"/>
    <col min="2" max="4" width="16.5" style="4" customWidth="1"/>
    <col min="5" max="6" width="14.83203125" style="4" customWidth="1"/>
    <col min="7" max="9" width="14" style="4" customWidth="1"/>
    <col min="10" max="10" width="14" style="31" customWidth="1"/>
    <col min="11" max="11" width="13.83203125" style="35" customWidth="1"/>
    <col min="12" max="12" width="13.83203125" style="4" customWidth="1"/>
    <col min="14" max="14" width="13.83203125" style="31" customWidth="1"/>
    <col min="17" max="17" width="15.6640625" customWidth="1"/>
    <col min="22" max="22" width="2.6640625" customWidth="1"/>
    <col min="23" max="23" width="9.6640625" customWidth="1"/>
    <col min="24" max="24" width="9" customWidth="1"/>
    <col min="25" max="25" width="8.83203125" customWidth="1"/>
    <col min="26" max="26" width="9.83203125" customWidth="1"/>
  </cols>
  <sheetData>
    <row r="1" spans="1:26" x14ac:dyDescent="0.2">
      <c r="J1" s="30" t="s">
        <v>39</v>
      </c>
      <c r="Q1" s="25" t="s">
        <v>24</v>
      </c>
    </row>
    <row r="2" spans="1:26" s="1" customFormat="1" ht="85" x14ac:dyDescent="0.2">
      <c r="A2" s="3" t="s">
        <v>0</v>
      </c>
      <c r="B2" s="3" t="s">
        <v>36</v>
      </c>
      <c r="C2" s="3" t="s">
        <v>37</v>
      </c>
      <c r="D2" s="3" t="s">
        <v>32</v>
      </c>
      <c r="E2" s="7" t="s">
        <v>47</v>
      </c>
      <c r="F2" s="7" t="s">
        <v>48</v>
      </c>
      <c r="G2" s="14" t="s">
        <v>14</v>
      </c>
      <c r="H2" s="14" t="s">
        <v>11</v>
      </c>
      <c r="I2" s="14" t="s">
        <v>17</v>
      </c>
      <c r="J2" s="28" t="s">
        <v>1</v>
      </c>
      <c r="K2" s="36" t="s">
        <v>20</v>
      </c>
      <c r="L2" s="18" t="s">
        <v>19</v>
      </c>
      <c r="M2" s="3" t="s">
        <v>68</v>
      </c>
      <c r="N2" s="57" t="s">
        <v>49</v>
      </c>
      <c r="Q2" s="52" t="s">
        <v>10</v>
      </c>
      <c r="R2" s="2" t="s">
        <v>26</v>
      </c>
      <c r="S2" s="2" t="s">
        <v>27</v>
      </c>
      <c r="T2" s="2" t="s">
        <v>22</v>
      </c>
      <c r="U2" s="52" t="s">
        <v>29</v>
      </c>
      <c r="W2" s="33"/>
      <c r="X2" s="33"/>
    </row>
    <row r="3" spans="1:26" x14ac:dyDescent="0.2">
      <c r="A3" s="4" t="s">
        <v>8</v>
      </c>
      <c r="B3" s="4">
        <v>1.9099999999999999E-2</v>
      </c>
      <c r="C3" s="4">
        <f t="shared" ref="C3:C8" si="0">B3*5</f>
        <v>9.5500000000000002E-2</v>
      </c>
      <c r="D3" s="10">
        <v>10367982</v>
      </c>
      <c r="E3" s="45">
        <f t="shared" ref="E3:E8" si="1">F3/D3</f>
        <v>0</v>
      </c>
      <c r="F3" s="46"/>
      <c r="G3" s="15">
        <f t="shared" ref="G3:H8" si="2">E3*spontaneous</f>
        <v>0</v>
      </c>
      <c r="H3" s="16">
        <f t="shared" si="2"/>
        <v>0</v>
      </c>
      <c r="I3" s="16">
        <f t="shared" ref="I3:I8" si="3">F3-H3</f>
        <v>0</v>
      </c>
      <c r="J3" s="29">
        <f t="shared" ref="J3:J8" si="4">(E3-G3)*K3*adjust</f>
        <v>0</v>
      </c>
      <c r="K3" s="37">
        <f t="shared" ref="K3:K8" si="5">T3</f>
        <v>0</v>
      </c>
      <c r="L3" s="19">
        <f t="shared" ref="L3:L8" si="6">I3*K3*adjust</f>
        <v>0</v>
      </c>
      <c r="M3">
        <f t="shared" ref="M3:M8" si="7">L3/D3</f>
        <v>0</v>
      </c>
      <c r="N3" s="58">
        <f t="shared" ref="N3:N8" si="8">B3+J3</f>
        <v>1.9099999999999999E-2</v>
      </c>
      <c r="P3" s="27"/>
      <c r="Q3" s="53">
        <v>0.5</v>
      </c>
      <c r="R3" s="25">
        <v>0</v>
      </c>
      <c r="S3" s="25">
        <v>1</v>
      </c>
      <c r="T3" s="39">
        <f t="shared" ref="T3:T9" si="9">R3/S3</f>
        <v>0</v>
      </c>
      <c r="U3" s="54">
        <v>0.2</v>
      </c>
      <c r="X3" s="34"/>
      <c r="Y3" s="9"/>
      <c r="Z3" s="9"/>
    </row>
    <row r="4" spans="1:26" x14ac:dyDescent="0.2">
      <c r="A4" s="4" t="s">
        <v>2</v>
      </c>
      <c r="B4" s="4">
        <v>7.1239999999999998E-2</v>
      </c>
      <c r="C4" s="4">
        <f t="shared" si="0"/>
        <v>0.35619999999999996</v>
      </c>
      <c r="D4" s="10">
        <v>10719889</v>
      </c>
      <c r="E4" s="45">
        <f t="shared" si="1"/>
        <v>0</v>
      </c>
      <c r="F4" s="46"/>
      <c r="G4" s="15">
        <f t="shared" si="2"/>
        <v>0</v>
      </c>
      <c r="H4" s="16">
        <f t="shared" si="2"/>
        <v>0</v>
      </c>
      <c r="I4" s="16">
        <f t="shared" si="3"/>
        <v>0</v>
      </c>
      <c r="J4" s="29">
        <f t="shared" si="4"/>
        <v>0</v>
      </c>
      <c r="K4" s="37">
        <f t="shared" si="5"/>
        <v>0.23529411764705882</v>
      </c>
      <c r="L4" s="19">
        <f t="shared" si="6"/>
        <v>0</v>
      </c>
      <c r="M4" s="42">
        <f t="shared" si="7"/>
        <v>0</v>
      </c>
      <c r="N4" s="58">
        <f t="shared" si="8"/>
        <v>7.1239999999999998E-2</v>
      </c>
      <c r="P4" s="27"/>
      <c r="R4" s="25">
        <v>4</v>
      </c>
      <c r="S4" s="25">
        <v>17</v>
      </c>
      <c r="T4" s="39">
        <f t="shared" si="9"/>
        <v>0.23529411764705882</v>
      </c>
      <c r="U4" s="32"/>
      <c r="X4" s="34"/>
      <c r="Y4" s="9"/>
      <c r="Z4" s="9"/>
    </row>
    <row r="5" spans="1:26" x14ac:dyDescent="0.2">
      <c r="A5" s="4" t="s">
        <v>3</v>
      </c>
      <c r="B5" s="4">
        <v>9.8680000000000004E-2</v>
      </c>
      <c r="C5" s="4">
        <f t="shared" si="0"/>
        <v>0.49340000000000001</v>
      </c>
      <c r="D5" s="10">
        <v>11331857</v>
      </c>
      <c r="E5" s="45">
        <f t="shared" si="1"/>
        <v>3.1792670874685409E-2</v>
      </c>
      <c r="F5" s="12">
        <v>360270</v>
      </c>
      <c r="G5" s="15">
        <f t="shared" si="2"/>
        <v>1.5896335437342705E-2</v>
      </c>
      <c r="H5" s="16">
        <f t="shared" si="2"/>
        <v>180135</v>
      </c>
      <c r="I5" s="16">
        <f t="shared" si="3"/>
        <v>180135</v>
      </c>
      <c r="J5" s="29">
        <f t="shared" si="4"/>
        <v>7.5234564665286089E-4</v>
      </c>
      <c r="K5" s="37">
        <f t="shared" si="5"/>
        <v>0.23664122137404581</v>
      </c>
      <c r="L5" s="19">
        <f t="shared" si="6"/>
        <v>8525.4732824427483</v>
      </c>
      <c r="M5" s="42">
        <f t="shared" si="7"/>
        <v>7.5234564665286089E-4</v>
      </c>
      <c r="N5" s="58">
        <f t="shared" si="8"/>
        <v>9.9432345646652862E-2</v>
      </c>
      <c r="P5" s="27"/>
      <c r="R5" s="25">
        <v>31</v>
      </c>
      <c r="S5" s="25">
        <v>131</v>
      </c>
      <c r="T5" s="39">
        <f t="shared" si="9"/>
        <v>0.23664122137404581</v>
      </c>
      <c r="U5" s="32"/>
      <c r="X5" s="34"/>
      <c r="Y5" s="9"/>
      <c r="Z5" s="9"/>
    </row>
    <row r="6" spans="1:26" x14ac:dyDescent="0.2">
      <c r="A6" s="4" t="s">
        <v>4</v>
      </c>
      <c r="B6" s="4">
        <v>0.10049999999999999</v>
      </c>
      <c r="C6" s="4">
        <f t="shared" si="0"/>
        <v>0.50249999999999995</v>
      </c>
      <c r="D6" s="10">
        <v>10887110</v>
      </c>
      <c r="E6" s="45">
        <f t="shared" si="1"/>
        <v>3.4869859861799871E-2</v>
      </c>
      <c r="F6" s="12">
        <v>379632</v>
      </c>
      <c r="G6" s="15">
        <f t="shared" si="2"/>
        <v>1.7434929930899935E-2</v>
      </c>
      <c r="H6" s="16">
        <f t="shared" si="2"/>
        <v>189816</v>
      </c>
      <c r="I6" s="16">
        <f t="shared" si="3"/>
        <v>189816</v>
      </c>
      <c r="J6" s="29">
        <f t="shared" si="4"/>
        <v>7.4721128275285435E-4</v>
      </c>
      <c r="K6" s="37">
        <f t="shared" si="5"/>
        <v>0.21428571428571427</v>
      </c>
      <c r="L6" s="19">
        <f t="shared" si="6"/>
        <v>8134.9714285714281</v>
      </c>
      <c r="M6" s="42">
        <f t="shared" si="7"/>
        <v>7.4721128275285435E-4</v>
      </c>
      <c r="N6" s="58">
        <f t="shared" si="8"/>
        <v>0.10124721128275285</v>
      </c>
      <c r="P6" s="27"/>
      <c r="R6" s="25">
        <v>54</v>
      </c>
      <c r="S6" s="25">
        <v>252</v>
      </c>
      <c r="T6" s="39">
        <f t="shared" si="9"/>
        <v>0.21428571428571427</v>
      </c>
      <c r="U6" s="32"/>
      <c r="X6" s="34"/>
      <c r="Y6" s="9"/>
      <c r="Z6" s="9"/>
    </row>
    <row r="7" spans="1:26" x14ac:dyDescent="0.2">
      <c r="A7" s="4" t="s">
        <v>5</v>
      </c>
      <c r="B7" s="4">
        <v>5.2440000000000001E-2</v>
      </c>
      <c r="C7" s="4">
        <f t="shared" si="0"/>
        <v>0.26219999999999999</v>
      </c>
      <c r="D7" s="10">
        <v>10550321</v>
      </c>
      <c r="E7" s="45">
        <f t="shared" si="1"/>
        <v>5.9777233318303778E-2</v>
      </c>
      <c r="F7" s="12">
        <v>630669</v>
      </c>
      <c r="G7" s="15">
        <f t="shared" si="2"/>
        <v>2.9888616659151889E-2</v>
      </c>
      <c r="H7" s="16">
        <f t="shared" si="2"/>
        <v>315334.5</v>
      </c>
      <c r="I7" s="16">
        <f t="shared" si="3"/>
        <v>315334.5</v>
      </c>
      <c r="J7" s="29">
        <f t="shared" si="4"/>
        <v>1.2947142700277777E-3</v>
      </c>
      <c r="K7" s="37">
        <f t="shared" si="5"/>
        <v>0.21658986175115208</v>
      </c>
      <c r="L7" s="19">
        <f t="shared" si="6"/>
        <v>13659.651152073733</v>
      </c>
      <c r="M7" s="42">
        <f t="shared" si="7"/>
        <v>1.2947142700277777E-3</v>
      </c>
      <c r="N7" s="58">
        <f t="shared" si="8"/>
        <v>5.3734714270027781E-2</v>
      </c>
      <c r="P7" s="27"/>
      <c r="R7" s="25">
        <v>47</v>
      </c>
      <c r="S7" s="25">
        <v>217</v>
      </c>
      <c r="T7" s="39">
        <f t="shared" si="9"/>
        <v>0.21658986175115208</v>
      </c>
      <c r="U7" s="32"/>
      <c r="X7" s="34"/>
      <c r="Y7" s="9"/>
      <c r="Z7" s="9"/>
    </row>
    <row r="8" spans="1:26" x14ac:dyDescent="0.2">
      <c r="A8" s="4" t="s">
        <v>6</v>
      </c>
      <c r="B8" s="4">
        <v>1.1560000000000001E-2</v>
      </c>
      <c r="C8" s="4">
        <f t="shared" si="0"/>
        <v>5.7800000000000004E-2</v>
      </c>
      <c r="D8" s="10">
        <v>10002861</v>
      </c>
      <c r="E8" s="45">
        <f t="shared" si="1"/>
        <v>5.4740838646063363E-2</v>
      </c>
      <c r="F8" s="12">
        <v>547565</v>
      </c>
      <c r="G8" s="15">
        <f t="shared" si="2"/>
        <v>2.7370419323031681E-2</v>
      </c>
      <c r="H8" s="16">
        <f t="shared" si="2"/>
        <v>273782.5</v>
      </c>
      <c r="I8" s="16">
        <f t="shared" si="3"/>
        <v>273782.5</v>
      </c>
      <c r="J8" s="29">
        <f t="shared" si="4"/>
        <v>7.3974106278464015E-4</v>
      </c>
      <c r="K8" s="37">
        <f t="shared" si="5"/>
        <v>0.13513513513513514</v>
      </c>
      <c r="L8" s="19">
        <f t="shared" si="6"/>
        <v>7399.5270270270285</v>
      </c>
      <c r="M8" s="42">
        <f t="shared" si="7"/>
        <v>7.3974106278464015E-4</v>
      </c>
      <c r="N8" s="58">
        <f t="shared" si="8"/>
        <v>1.2299741062784642E-2</v>
      </c>
      <c r="P8" s="27"/>
      <c r="R8" s="25">
        <v>15</v>
      </c>
      <c r="S8" s="25">
        <v>111</v>
      </c>
      <c r="T8" s="39">
        <f t="shared" si="9"/>
        <v>0.13513513513513514</v>
      </c>
      <c r="U8" s="32"/>
      <c r="X8" s="34"/>
      <c r="Y8" s="9"/>
      <c r="Z8" s="9"/>
    </row>
    <row r="9" spans="1:26" x14ac:dyDescent="0.2">
      <c r="A9" s="4" t="s">
        <v>9</v>
      </c>
      <c r="B9" s="13">
        <f>SUM(B3:B8)</f>
        <v>0.35352</v>
      </c>
      <c r="C9" s="4">
        <f>SUM(C3:C8)</f>
        <v>1.7676000000000001</v>
      </c>
      <c r="D9" s="11">
        <f>SUM(D3:D8)</f>
        <v>63860020</v>
      </c>
      <c r="E9" s="8"/>
      <c r="F9" s="12">
        <f>SUM(F3:F8)</f>
        <v>1918136</v>
      </c>
      <c r="G9" s="15">
        <f>SUM(G3:G8)</f>
        <v>9.0590301350426214E-2</v>
      </c>
      <c r="H9" s="17">
        <f>SUM(H3:H8)</f>
        <v>959068</v>
      </c>
      <c r="I9" s="16">
        <f>SUM(I3:I8)</f>
        <v>959068</v>
      </c>
      <c r="J9" s="29"/>
      <c r="K9" s="37"/>
      <c r="L9" s="44" t="s">
        <v>31</v>
      </c>
      <c r="M9" s="31">
        <f>SUM(M3:M8)</f>
        <v>3.5340122622181331E-3</v>
      </c>
      <c r="N9" s="58">
        <f>SUM(N3:N8)</f>
        <v>0.35705401226221817</v>
      </c>
      <c r="P9" t="s">
        <v>15</v>
      </c>
      <c r="R9">
        <f>SUM(R3:R8)</f>
        <v>151</v>
      </c>
      <c r="S9">
        <f>SUM(S3:S8)</f>
        <v>729</v>
      </c>
      <c r="T9" s="39">
        <f t="shared" si="9"/>
        <v>0.20713305898491083</v>
      </c>
      <c r="U9" t="s">
        <v>23</v>
      </c>
    </row>
    <row r="10" spans="1:26" x14ac:dyDescent="0.2">
      <c r="A10"/>
      <c r="C10" s="23"/>
      <c r="D10" s="21"/>
      <c r="G10" s="5"/>
      <c r="H10" s="5"/>
      <c r="I10" s="5"/>
      <c r="J10" s="30"/>
      <c r="L10" s="43"/>
      <c r="M10" s="20">
        <f>M9*5</f>
        <v>1.7670061311090664E-2</v>
      </c>
      <c r="N10" s="56">
        <f>N9*5</f>
        <v>1.7852700613110908</v>
      </c>
      <c r="O10" s="9"/>
      <c r="P10" s="24">
        <f>M10/C9</f>
        <v>9.9966402529365599E-3</v>
      </c>
      <c r="Q10" t="s">
        <v>28</v>
      </c>
    </row>
    <row r="11" spans="1:26" x14ac:dyDescent="0.2">
      <c r="A11"/>
      <c r="C11" s="23"/>
      <c r="D11" s="21"/>
      <c r="G11" s="5"/>
      <c r="H11" s="5"/>
      <c r="I11" s="5"/>
      <c r="J11" s="30"/>
      <c r="M11" s="20"/>
      <c r="N11" s="56"/>
      <c r="O11" s="9"/>
      <c r="P11" s="24"/>
    </row>
    <row r="12" spans="1:26" x14ac:dyDescent="0.2">
      <c r="A12"/>
      <c r="G12" s="38"/>
    </row>
    <row r="13" spans="1:26" x14ac:dyDescent="0.2">
      <c r="A13"/>
      <c r="B13" s="41"/>
    </row>
    <row r="14" spans="1:26" x14ac:dyDescent="0.2">
      <c r="A14"/>
    </row>
    <row r="15" spans="1:26" x14ac:dyDescent="0.2">
      <c r="B15" s="6" t="s">
        <v>7</v>
      </c>
    </row>
    <row r="16" spans="1:26" x14ac:dyDescent="0.2">
      <c r="E16" s="6" t="s">
        <v>31</v>
      </c>
      <c r="F16" s="6"/>
      <c r="G16" s="5"/>
      <c r="H16" s="5"/>
      <c r="I16" s="5"/>
      <c r="J16" s="30"/>
    </row>
    <row r="17" spans="1:6" x14ac:dyDescent="0.2">
      <c r="A17" s="4" t="s">
        <v>16</v>
      </c>
      <c r="B17" s="5" t="s">
        <v>40</v>
      </c>
      <c r="E17" s="6" t="s">
        <v>38</v>
      </c>
    </row>
    <row r="18" spans="1:6" x14ac:dyDescent="0.2">
      <c r="A18" s="4" t="s">
        <v>13</v>
      </c>
      <c r="B18" s="40" t="s">
        <v>33</v>
      </c>
    </row>
    <row r="19" spans="1:6" x14ac:dyDescent="0.2">
      <c r="A19" s="22"/>
      <c r="B19" s="26" t="s">
        <v>18</v>
      </c>
    </row>
    <row r="20" spans="1:6" x14ac:dyDescent="0.2">
      <c r="A20" s="5" t="s">
        <v>41</v>
      </c>
      <c r="B20" s="5"/>
    </row>
    <row r="21" spans="1:6" x14ac:dyDescent="0.2">
      <c r="A21" s="59" t="s">
        <v>50</v>
      </c>
    </row>
    <row r="24" spans="1:6" x14ac:dyDescent="0.2">
      <c r="F24" s="5"/>
    </row>
    <row r="33" spans="6:11" ht="60" customHeight="1" x14ac:dyDescent="0.2">
      <c r="F33" s="60"/>
      <c r="G33" s="60"/>
      <c r="H33" s="60"/>
      <c r="I33" s="60"/>
      <c r="J33" s="60"/>
      <c r="K33" s="60"/>
    </row>
  </sheetData>
  <mergeCells count="1">
    <mergeCell ref="F33:K33"/>
  </mergeCells>
  <hyperlinks>
    <hyperlink ref="B15" r:id="rId1" xr:uid="{153D2FF9-93BB-4D37-BB19-CEECCE604DAF}"/>
    <hyperlink ref="E16" r:id="rId2" xr:uid="{4F656BF3-38CC-4361-98A6-07DD9FC441FE}"/>
    <hyperlink ref="B18" r:id="rId3" xr:uid="{41F9B758-94A4-4B81-B1B3-170828CBF19C}"/>
    <hyperlink ref="E17" r:id="rId4" location="impaired " xr:uid="{220D9FAD-9DF5-449E-A99A-0B22BFEBEF9A}"/>
    <hyperlink ref="L9" r:id="rId5" xr:uid="{CAD003BA-C0F0-42A9-B199-28B1177F510F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1DE4-FABF-8643-834D-19CC3104342E}">
  <dimension ref="A1:W23"/>
  <sheetViews>
    <sheetView tabSelected="1" workbookViewId="0">
      <selection activeCell="R9" sqref="R9:T9"/>
    </sheetView>
  </sheetViews>
  <sheetFormatPr baseColWidth="10" defaultRowHeight="16" x14ac:dyDescent="0.2"/>
  <sheetData>
    <row r="1" spans="1:23" x14ac:dyDescent="0.2">
      <c r="A1" s="4"/>
      <c r="B1" s="4"/>
      <c r="C1" s="4"/>
      <c r="D1" s="4"/>
      <c r="E1" s="4"/>
      <c r="F1" s="4"/>
      <c r="G1" s="4"/>
      <c r="H1" s="4"/>
      <c r="I1" s="4"/>
      <c r="J1" s="30" t="s">
        <v>39</v>
      </c>
      <c r="K1" s="35"/>
      <c r="L1" s="4"/>
      <c r="N1" s="31"/>
      <c r="Q1" s="25" t="s">
        <v>24</v>
      </c>
    </row>
    <row r="2" spans="1:23" ht="102" x14ac:dyDescent="0.2">
      <c r="A2" s="3" t="s">
        <v>0</v>
      </c>
      <c r="B2" s="3" t="s">
        <v>36</v>
      </c>
      <c r="C2" s="3" t="s">
        <v>37</v>
      </c>
      <c r="D2" s="3" t="s">
        <v>32</v>
      </c>
      <c r="E2" s="7" t="s">
        <v>43</v>
      </c>
      <c r="F2" s="7" t="s">
        <v>42</v>
      </c>
      <c r="G2" s="14" t="s">
        <v>14</v>
      </c>
      <c r="H2" s="14" t="s">
        <v>11</v>
      </c>
      <c r="I2" s="14" t="s">
        <v>17</v>
      </c>
      <c r="J2" s="28" t="s">
        <v>1</v>
      </c>
      <c r="K2" s="36" t="s">
        <v>20</v>
      </c>
      <c r="L2" s="18" t="s">
        <v>19</v>
      </c>
      <c r="M2" s="3" t="s">
        <v>45</v>
      </c>
      <c r="N2" s="57" t="s">
        <v>46</v>
      </c>
      <c r="O2" s="1"/>
      <c r="P2" s="1"/>
      <c r="Q2" s="52" t="s">
        <v>10</v>
      </c>
      <c r="R2" s="2" t="s">
        <v>26</v>
      </c>
      <c r="S2" s="2" t="s">
        <v>27</v>
      </c>
      <c r="T2" s="2" t="s">
        <v>22</v>
      </c>
      <c r="U2" s="52" t="s">
        <v>65</v>
      </c>
      <c r="V2" s="61" t="s">
        <v>70</v>
      </c>
    </row>
    <row r="3" spans="1:23" x14ac:dyDescent="0.2">
      <c r="A3" s="4" t="s">
        <v>8</v>
      </c>
      <c r="B3" s="4">
        <v>1.9099999999999999E-2</v>
      </c>
      <c r="C3" s="4">
        <f t="shared" ref="C3:C8" si="0">B3*5</f>
        <v>9.5500000000000002E-2</v>
      </c>
      <c r="D3" s="10">
        <v>10367982</v>
      </c>
      <c r="E3" s="45">
        <f>F3/D3</f>
        <v>6.4707866969676451E-3</v>
      </c>
      <c r="F3" s="46">
        <v>67089</v>
      </c>
      <c r="G3" s="15">
        <f>E3*spontaneous</f>
        <v>3.2353933484838226E-3</v>
      </c>
      <c r="H3" s="16">
        <f t="shared" ref="G3:H8" si="1">F3*spontaneous</f>
        <v>33544.5</v>
      </c>
      <c r="I3" s="16">
        <f>F3-H3</f>
        <v>33544.5</v>
      </c>
      <c r="J3" s="29">
        <f>(E3-G3)*K3*adjust</f>
        <v>0</v>
      </c>
      <c r="K3" s="37">
        <f>T3</f>
        <v>0</v>
      </c>
      <c r="L3" s="19">
        <f t="shared" ref="L3:L8" si="2">I3*K3*adjust</f>
        <v>0</v>
      </c>
      <c r="M3">
        <f t="shared" ref="M3:M6" si="3">L3/D3</f>
        <v>0</v>
      </c>
      <c r="N3" s="58">
        <f>B3+J3</f>
        <v>1.9099999999999999E-2</v>
      </c>
      <c r="P3" s="27"/>
      <c r="Q3" s="53">
        <v>0.5</v>
      </c>
      <c r="R3" s="25">
        <v>0</v>
      </c>
      <c r="S3" s="25">
        <v>1</v>
      </c>
      <c r="T3" s="39">
        <f>R3/S3</f>
        <v>0</v>
      </c>
      <c r="U3" s="54">
        <v>0.5</v>
      </c>
    </row>
    <row r="4" spans="1:23" x14ac:dyDescent="0.2">
      <c r="A4" s="4" t="s">
        <v>2</v>
      </c>
      <c r="B4" s="4">
        <v>7.1239999999999998E-2</v>
      </c>
      <c r="C4" s="4">
        <f t="shared" si="0"/>
        <v>0.35619999999999996</v>
      </c>
      <c r="D4" s="10">
        <v>10719889</v>
      </c>
      <c r="E4" s="45">
        <f t="shared" ref="E4:E8" si="4">F4/D4</f>
        <v>6.2583670409273829E-3</v>
      </c>
      <c r="F4" s="46">
        <v>67089</v>
      </c>
      <c r="G4" s="15">
        <f>E4*spontaneous</f>
        <v>3.1291835204636915E-3</v>
      </c>
      <c r="H4" s="16">
        <f>F4*spontaneous</f>
        <v>33544.5</v>
      </c>
      <c r="I4" s="16">
        <f>F4-H4</f>
        <v>33544.5</v>
      </c>
      <c r="J4" s="29">
        <f>(E4-G4)*K4*adjust</f>
        <v>7.2869626991148631E-4</v>
      </c>
      <c r="K4" s="37">
        <f t="shared" ref="K4:K8" si="5">T4</f>
        <v>0.46574211141410204</v>
      </c>
      <c r="L4" s="19">
        <f>I4*K4*adjust</f>
        <v>7811.5431281651727</v>
      </c>
      <c r="M4" s="42">
        <f>L4/D4</f>
        <v>7.2869626991148631E-4</v>
      </c>
      <c r="N4" s="58">
        <f>B4+J4</f>
        <v>7.1968696269911481E-2</v>
      </c>
      <c r="P4" s="27"/>
      <c r="R4" s="25">
        <v>4</v>
      </c>
      <c r="S4" s="25">
        <v>17</v>
      </c>
      <c r="T4" s="39">
        <f>(R4/S4)*RRMtotaladjust</f>
        <v>0.46574211141410204</v>
      </c>
      <c r="U4" s="32"/>
    </row>
    <row r="5" spans="1:23" x14ac:dyDescent="0.2">
      <c r="A5" s="4" t="s">
        <v>3</v>
      </c>
      <c r="B5" s="4">
        <v>9.8680000000000004E-2</v>
      </c>
      <c r="C5" s="4">
        <f t="shared" si="0"/>
        <v>0.49340000000000001</v>
      </c>
      <c r="D5" s="10">
        <v>11331857</v>
      </c>
      <c r="E5" s="45">
        <f t="shared" si="4"/>
        <v>4.73357544134205E-2</v>
      </c>
      <c r="F5" s="12">
        <v>536402</v>
      </c>
      <c r="G5" s="15">
        <f>E5*spontaneous</f>
        <v>2.366787720671025E-2</v>
      </c>
      <c r="H5" s="16">
        <f t="shared" si="1"/>
        <v>268201</v>
      </c>
      <c r="I5" s="16">
        <f>F5-H5</f>
        <v>268201</v>
      </c>
      <c r="J5" s="29">
        <f t="shared" ref="J5:J8" si="6">(E5-G5)*K5*adjust</f>
        <v>5.5431183046287455E-3</v>
      </c>
      <c r="K5" s="37">
        <f t="shared" si="5"/>
        <v>0.46840857388403012</v>
      </c>
      <c r="L5" s="19">
        <f>I5*K5*adjust</f>
        <v>62813.823962135379</v>
      </c>
      <c r="M5" s="42">
        <f>L5/D5</f>
        <v>5.5431183046287455E-3</v>
      </c>
      <c r="N5" s="58">
        <f t="shared" ref="N5:N8" si="7">B5+J5</f>
        <v>0.10422311830462874</v>
      </c>
      <c r="P5" s="27"/>
      <c r="R5" s="25">
        <v>31</v>
      </c>
      <c r="S5" s="25">
        <v>131</v>
      </c>
      <c r="T5" s="39">
        <f>(R5/S5)*RRMtotaladjust</f>
        <v>0.46840857388403012</v>
      </c>
      <c r="U5" s="32"/>
    </row>
    <row r="6" spans="1:23" x14ac:dyDescent="0.2">
      <c r="A6" s="4" t="s">
        <v>4</v>
      </c>
      <c r="B6" s="4">
        <v>0.10049999999999999</v>
      </c>
      <c r="C6" s="4">
        <f t="shared" si="0"/>
        <v>0.50249999999999995</v>
      </c>
      <c r="D6" s="10">
        <v>10887110</v>
      </c>
      <c r="E6" s="45">
        <f t="shared" si="4"/>
        <v>7.3438038193790647E-2</v>
      </c>
      <c r="F6" s="12">
        <v>799528.00000000012</v>
      </c>
      <c r="G6" s="15">
        <f t="shared" si="1"/>
        <v>3.6719019096895324E-2</v>
      </c>
      <c r="H6" s="16">
        <f>F6*spontaneous</f>
        <v>399764.00000000006</v>
      </c>
      <c r="I6" s="16">
        <f>F6-H6</f>
        <v>399764.00000000006</v>
      </c>
      <c r="J6" s="29">
        <f>(E6-G6)*K6*adjust</f>
        <v>7.7873327468337581E-3</v>
      </c>
      <c r="K6" s="37">
        <f t="shared" si="5"/>
        <v>0.42415799432355722</v>
      </c>
      <c r="L6" s="19">
        <f t="shared" si="2"/>
        <v>84781.548221381279</v>
      </c>
      <c r="M6" s="42">
        <f t="shared" si="3"/>
        <v>7.7873327468337581E-3</v>
      </c>
      <c r="N6" s="58">
        <f t="shared" si="7"/>
        <v>0.10828733274683375</v>
      </c>
      <c r="P6" s="27"/>
      <c r="R6" s="25">
        <v>54</v>
      </c>
      <c r="S6" s="25">
        <v>252</v>
      </c>
      <c r="T6" s="39">
        <f>(R6/S6)*RRMtotaladjust</f>
        <v>0.42415799432355722</v>
      </c>
      <c r="U6" s="32"/>
    </row>
    <row r="7" spans="1:23" x14ac:dyDescent="0.2">
      <c r="A7" s="4" t="s">
        <v>5</v>
      </c>
      <c r="B7" s="4">
        <v>5.2440000000000001E-2</v>
      </c>
      <c r="C7" s="4">
        <f t="shared" si="0"/>
        <v>0.26219999999999999</v>
      </c>
      <c r="D7" s="10">
        <v>10550321</v>
      </c>
      <c r="E7" s="45">
        <f t="shared" si="4"/>
        <v>9.982217602668203E-2</v>
      </c>
      <c r="F7" s="12">
        <v>1053156</v>
      </c>
      <c r="G7" s="15">
        <f t="shared" si="1"/>
        <v>4.9911088013341015E-2</v>
      </c>
      <c r="H7" s="16">
        <f t="shared" si="1"/>
        <v>526578</v>
      </c>
      <c r="I7" s="16">
        <f t="shared" ref="I7:I8" si="8">F7-H7</f>
        <v>526578</v>
      </c>
      <c r="J7" s="29">
        <f t="shared" si="6"/>
        <v>1.0698911702726101E-2</v>
      </c>
      <c r="K7" s="37">
        <f t="shared" si="5"/>
        <v>0.42871883297219765</v>
      </c>
      <c r="L7" s="19">
        <f t="shared" si="2"/>
        <v>112876.95281441695</v>
      </c>
      <c r="M7" s="42">
        <f>L7/D7</f>
        <v>1.0698911702726101E-2</v>
      </c>
      <c r="N7" s="58">
        <f t="shared" si="7"/>
        <v>6.3138911702726105E-2</v>
      </c>
      <c r="P7" s="27"/>
      <c r="R7" s="25">
        <v>47</v>
      </c>
      <c r="S7" s="25">
        <v>217</v>
      </c>
      <c r="T7" s="39">
        <f>(R7/S7)*RRMtotaladjust</f>
        <v>0.42871883297219765</v>
      </c>
      <c r="U7" s="32"/>
    </row>
    <row r="8" spans="1:23" x14ac:dyDescent="0.2">
      <c r="A8" s="4" t="s">
        <v>6</v>
      </c>
      <c r="B8" s="4">
        <v>1.1560000000000001E-2</v>
      </c>
      <c r="C8" s="4">
        <f t="shared" si="0"/>
        <v>5.7800000000000004E-2</v>
      </c>
      <c r="D8" s="10">
        <v>10002861</v>
      </c>
      <c r="E8" s="45">
        <f t="shared" si="4"/>
        <v>0.11004601583486964</v>
      </c>
      <c r="F8" s="12">
        <v>1100775</v>
      </c>
      <c r="G8" s="15">
        <f t="shared" si="1"/>
        <v>5.5023007917434821E-2</v>
      </c>
      <c r="H8" s="16">
        <f t="shared" si="1"/>
        <v>550387.5</v>
      </c>
      <c r="I8" s="16">
        <f t="shared" si="8"/>
        <v>550387.5</v>
      </c>
      <c r="J8" s="29">
        <f t="shared" si="6"/>
        <v>7.3589703044756108E-3</v>
      </c>
      <c r="K8" s="37">
        <f t="shared" si="5"/>
        <v>0.26748702344728836</v>
      </c>
      <c r="L8" s="19">
        <f t="shared" si="2"/>
        <v>73610.757058797215</v>
      </c>
      <c r="M8" s="42">
        <f>L8/D8</f>
        <v>7.3589703044756108E-3</v>
      </c>
      <c r="N8" s="58">
        <f t="shared" si="7"/>
        <v>1.8918970304475612E-2</v>
      </c>
      <c r="P8" s="27"/>
      <c r="R8" s="25">
        <v>15</v>
      </c>
      <c r="S8" s="25">
        <v>111</v>
      </c>
      <c r="T8" s="39">
        <f>(R8/S8)*RRMtotaladjust</f>
        <v>0.26748702344728836</v>
      </c>
      <c r="U8" s="32"/>
      <c r="V8" s="62">
        <v>0.41</v>
      </c>
      <c r="W8" t="s">
        <v>72</v>
      </c>
    </row>
    <row r="9" spans="1:23" x14ac:dyDescent="0.2">
      <c r="A9" s="4" t="s">
        <v>9</v>
      </c>
      <c r="B9" s="13">
        <f>SUM(B3:B8)</f>
        <v>0.35352</v>
      </c>
      <c r="C9" s="4">
        <f>SUM(C3:C8)</f>
        <v>1.7676000000000001</v>
      </c>
      <c r="D9" s="11">
        <f>SUM(D3:D8)</f>
        <v>63860020</v>
      </c>
      <c r="E9" s="8"/>
      <c r="F9" s="12">
        <f>SUM(F3:F8)</f>
        <v>3624039</v>
      </c>
      <c r="G9" s="15">
        <f t="shared" ref="G9:N9" si="9">SUM(G3:G8)</f>
        <v>0.17168556910332894</v>
      </c>
      <c r="H9" s="17">
        <f t="shared" si="9"/>
        <v>1812019.5</v>
      </c>
      <c r="I9" s="16">
        <f t="shared" si="9"/>
        <v>1812019.5</v>
      </c>
      <c r="J9" s="29"/>
      <c r="K9" s="37"/>
      <c r="L9" s="44" t="s">
        <v>31</v>
      </c>
      <c r="M9" s="31">
        <f>SUM(M3:M8)</f>
        <v>3.21170293285757E-2</v>
      </c>
      <c r="N9" s="58">
        <f t="shared" si="9"/>
        <v>0.38563702932857569</v>
      </c>
      <c r="P9" t="s">
        <v>15</v>
      </c>
      <c r="R9">
        <f>SUM(R3:R8)</f>
        <v>151</v>
      </c>
      <c r="S9">
        <f>SUM(S3:S8)</f>
        <v>729</v>
      </c>
      <c r="T9" s="39">
        <f t="shared" ref="T4:T9" si="10">R9/S9</f>
        <v>0.20713305898491083</v>
      </c>
      <c r="U9" t="s">
        <v>23</v>
      </c>
      <c r="V9">
        <f>V8/T9</f>
        <v>1.9794039735099338</v>
      </c>
    </row>
    <row r="10" spans="1:23" x14ac:dyDescent="0.2">
      <c r="B10" s="4"/>
      <c r="C10" s="23"/>
      <c r="D10" s="21"/>
      <c r="E10" s="4"/>
      <c r="F10" s="4"/>
      <c r="G10" s="5"/>
      <c r="H10" s="5"/>
      <c r="I10" s="5"/>
      <c r="J10" s="30"/>
      <c r="K10" s="35"/>
      <c r="L10" s="43"/>
      <c r="M10" s="20">
        <f>M9*5</f>
        <v>0.16058514664287848</v>
      </c>
      <c r="N10" s="56">
        <f>N9*5</f>
        <v>1.9281851466428783</v>
      </c>
      <c r="O10" s="9"/>
      <c r="P10" s="24">
        <f>M10/C9</f>
        <v>9.0849256982845933E-2</v>
      </c>
      <c r="Q10" t="s">
        <v>28</v>
      </c>
    </row>
    <row r="11" spans="1:23" x14ac:dyDescent="0.2">
      <c r="B11" s="4"/>
      <c r="C11" s="23"/>
      <c r="D11" s="21"/>
      <c r="E11" s="4"/>
      <c r="F11" s="4"/>
      <c r="G11" s="5"/>
      <c r="H11" s="5"/>
      <c r="I11" s="5"/>
      <c r="J11" s="30"/>
      <c r="K11" s="35"/>
      <c r="L11" s="4"/>
      <c r="M11" s="20"/>
      <c r="N11" s="56"/>
      <c r="O11" s="9"/>
      <c r="P11" s="24"/>
    </row>
    <row r="12" spans="1:23" x14ac:dyDescent="0.2">
      <c r="B12" s="4"/>
      <c r="C12" s="4"/>
      <c r="D12" s="4"/>
      <c r="E12" s="4"/>
      <c r="F12" s="4"/>
      <c r="G12" s="38"/>
      <c r="H12" s="4"/>
      <c r="I12" s="4"/>
      <c r="J12" s="31"/>
      <c r="K12" s="35"/>
      <c r="L12" s="4"/>
      <c r="N12" s="31"/>
      <c r="Q12" t="s">
        <v>69</v>
      </c>
    </row>
    <row r="13" spans="1:23" x14ac:dyDescent="0.2">
      <c r="B13" s="41"/>
      <c r="C13" s="4"/>
      <c r="D13" s="4"/>
      <c r="E13" s="4"/>
      <c r="F13" s="4"/>
      <c r="G13" s="4"/>
      <c r="H13" s="4"/>
      <c r="I13" s="4"/>
      <c r="J13" s="31"/>
      <c r="K13" s="35"/>
      <c r="L13" s="4"/>
      <c r="N13" s="31"/>
    </row>
    <row r="14" spans="1:23" x14ac:dyDescent="0.2">
      <c r="B14" s="4"/>
      <c r="C14" s="4"/>
      <c r="D14" s="4"/>
      <c r="E14" s="4"/>
      <c r="F14" s="4"/>
      <c r="G14" s="4"/>
      <c r="H14" s="4"/>
      <c r="I14" s="4"/>
      <c r="J14" s="31"/>
      <c r="K14" s="35"/>
      <c r="L14" s="4"/>
      <c r="N14" s="31"/>
    </row>
    <row r="15" spans="1:23" x14ac:dyDescent="0.2">
      <c r="A15" s="4"/>
      <c r="B15" s="6" t="s">
        <v>7</v>
      </c>
      <c r="C15" s="4"/>
      <c r="D15" s="4"/>
      <c r="E15" s="4"/>
      <c r="F15" s="4"/>
      <c r="G15" s="4"/>
      <c r="H15" s="4"/>
      <c r="I15" s="4"/>
      <c r="J15" s="31"/>
      <c r="K15" s="35"/>
      <c r="L15" s="4"/>
      <c r="N15" s="31"/>
    </row>
    <row r="16" spans="1:23" x14ac:dyDescent="0.2">
      <c r="A16" s="4"/>
      <c r="B16" s="4"/>
      <c r="C16" s="4"/>
      <c r="D16" s="4"/>
      <c r="E16" s="6" t="s">
        <v>31</v>
      </c>
      <c r="F16" s="6"/>
      <c r="G16" s="5"/>
      <c r="H16" s="5"/>
      <c r="I16" s="5"/>
      <c r="J16" s="30"/>
      <c r="K16" s="35"/>
      <c r="L16" s="4"/>
      <c r="N16" s="31"/>
    </row>
    <row r="17" spans="1:14" x14ac:dyDescent="0.2">
      <c r="A17" s="4" t="s">
        <v>16</v>
      </c>
      <c r="B17" s="5" t="s">
        <v>40</v>
      </c>
      <c r="C17" s="4"/>
      <c r="D17" s="4"/>
      <c r="E17" s="6" t="s">
        <v>38</v>
      </c>
      <c r="F17" s="4"/>
      <c r="G17" s="4"/>
      <c r="H17" s="4"/>
      <c r="I17" s="4"/>
      <c r="J17" s="31"/>
      <c r="K17" s="35"/>
      <c r="L17" s="4"/>
      <c r="N17" s="31"/>
    </row>
    <row r="18" spans="1:14" x14ac:dyDescent="0.2">
      <c r="A18" s="4" t="s">
        <v>13</v>
      </c>
      <c r="B18" s="40" t="s">
        <v>33</v>
      </c>
      <c r="C18" s="4"/>
      <c r="D18" s="4"/>
      <c r="E18" s="4"/>
      <c r="F18" s="4"/>
      <c r="G18" s="4"/>
      <c r="H18" s="4"/>
      <c r="I18" s="4"/>
      <c r="J18" s="31"/>
      <c r="K18" s="35"/>
      <c r="L18" s="4"/>
      <c r="N18" s="31"/>
    </row>
    <row r="19" spans="1:14" x14ac:dyDescent="0.2">
      <c r="A19" s="22"/>
      <c r="B19" s="26" t="s">
        <v>18</v>
      </c>
      <c r="C19" s="4"/>
      <c r="D19" s="4"/>
      <c r="E19" s="4"/>
      <c r="F19" s="4"/>
      <c r="G19" s="4"/>
      <c r="H19" s="4"/>
      <c r="I19" s="4"/>
      <c r="J19" s="31"/>
      <c r="K19" s="35"/>
      <c r="L19" s="4"/>
      <c r="N19" s="31"/>
    </row>
    <row r="20" spans="1:14" x14ac:dyDescent="0.2">
      <c r="A20" s="5" t="s">
        <v>41</v>
      </c>
      <c r="B20" s="5"/>
      <c r="C20" s="4"/>
      <c r="D20" s="4"/>
      <c r="E20" s="4"/>
      <c r="F20" s="4"/>
      <c r="G20" s="4"/>
      <c r="H20" s="4"/>
      <c r="I20" s="4"/>
      <c r="J20" s="31"/>
      <c r="K20" s="35"/>
      <c r="L20" s="4"/>
      <c r="N20" s="31"/>
    </row>
    <row r="21" spans="1:14" x14ac:dyDescent="0.2">
      <c r="A21" s="59" t="s">
        <v>44</v>
      </c>
      <c r="B21" s="4"/>
      <c r="C21" s="4"/>
      <c r="D21" s="4"/>
      <c r="E21" s="4"/>
      <c r="F21" s="4"/>
      <c r="G21" s="4"/>
      <c r="H21" s="4"/>
      <c r="I21" s="4"/>
      <c r="J21" s="31"/>
      <c r="K21" s="35"/>
      <c r="L21" s="4"/>
      <c r="N21" s="31"/>
    </row>
    <row r="22" spans="1:14" x14ac:dyDescent="0.2">
      <c r="A22" s="4"/>
      <c r="B22" s="4"/>
      <c r="C22" s="4"/>
      <c r="D22" s="4"/>
      <c r="E22" s="4"/>
      <c r="F22" s="4"/>
      <c r="G22" s="4"/>
      <c r="H22" s="4"/>
      <c r="I22" s="4"/>
      <c r="J22" s="31"/>
      <c r="K22" s="35"/>
      <c r="L22" s="4"/>
      <c r="N22" s="31"/>
    </row>
    <row r="23" spans="1:14" x14ac:dyDescent="0.2">
      <c r="A23" s="4"/>
      <c r="B23" s="4"/>
      <c r="C23" s="4"/>
      <c r="D23" s="4"/>
      <c r="E23" s="4"/>
      <c r="F23" s="4"/>
      <c r="G23" s="4"/>
      <c r="H23" s="4"/>
      <c r="I23" s="4"/>
      <c r="J23" s="31"/>
      <c r="K23" s="35"/>
      <c r="L23" s="4"/>
      <c r="N23" s="31"/>
    </row>
  </sheetData>
  <hyperlinks>
    <hyperlink ref="B15" r:id="rId1" xr:uid="{A058989E-303A-2441-BFD9-743C76F60E48}"/>
    <hyperlink ref="E16" r:id="rId2" xr:uid="{19529629-1039-CE46-9CB3-B37AFDED845D}"/>
    <hyperlink ref="B18" r:id="rId3" xr:uid="{36C4EF89-F07D-444B-B869-4E5C5258D683}"/>
    <hyperlink ref="E17" r:id="rId4" location="impaired " xr:uid="{C63747AE-9F43-194D-B523-A00BC6842B83}"/>
    <hyperlink ref="L9" r:id="rId5" xr:uid="{8BC4A100-3247-4643-8923-1C7FFE97422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1</vt:i4>
      </vt:variant>
    </vt:vector>
  </HeadingPairs>
  <TitlesOfParts>
    <vt:vector size="16" baseType="lpstr">
      <vt:lpstr>summarize</vt:lpstr>
      <vt:lpstr>Full data (2015-2019) ImpairedF</vt:lpstr>
      <vt:lpstr>Full data (2015-2019) Married</vt:lpstr>
      <vt:lpstr>Full data (2015-2019) Infertile</vt:lpstr>
      <vt:lpstr>RRM sensitivity analysis</vt:lpstr>
      <vt:lpstr>'Full data (2015-2019) Infertile'!adjust</vt:lpstr>
      <vt:lpstr>'Full data (2015-2019) Married'!adjust</vt:lpstr>
      <vt:lpstr>'RRM sensitivity analysis'!adjust</vt:lpstr>
      <vt:lpstr>adjust2</vt:lpstr>
      <vt:lpstr>'Full data (2015-2019) Infertile'!RRM</vt:lpstr>
      <vt:lpstr>'Full data (2015-2019) Married'!RRM</vt:lpstr>
      <vt:lpstr>RRMtotaladjust</vt:lpstr>
      <vt:lpstr>'Full data (2015-2019) Infertile'!spontaneous</vt:lpstr>
      <vt:lpstr>'Full data (2015-2019) Married'!spontaneous</vt:lpstr>
      <vt:lpstr>'RRM sensitivity analysis'!spontaneous</vt:lpstr>
      <vt:lpstr>spontaneou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Stanford</dc:creator>
  <cp:lastModifiedBy>Joe Stanford</cp:lastModifiedBy>
  <dcterms:created xsi:type="dcterms:W3CDTF">2023-10-06T01:37:05Z</dcterms:created>
  <dcterms:modified xsi:type="dcterms:W3CDTF">2026-05-24T00:06:58Z</dcterms:modified>
</cp:coreProperties>
</file>